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24030" windowHeight="10755" activeTab="1"/>
  </bookViews>
  <sheets>
    <sheet name="Abbreviations" sheetId="1" r:id="rId1"/>
    <sheet name="Identified Lipid Species" sheetId="2" r:id="rId2"/>
  </sheets>
  <calcPr calcId="152511"/>
</workbook>
</file>

<file path=xl/sharedStrings.xml><?xml version="1.0" encoding="utf-8"?>
<sst xmlns="http://schemas.openxmlformats.org/spreadsheetml/2006/main" count="226" uniqueCount="157">
  <si>
    <t>Abbreviations:</t>
  </si>
  <si>
    <t>aPC</t>
  </si>
  <si>
    <t>aPE</t>
  </si>
  <si>
    <t>LPC</t>
  </si>
  <si>
    <t>LPE</t>
  </si>
  <si>
    <t>PC</t>
  </si>
  <si>
    <t>PS</t>
  </si>
  <si>
    <t>PE</t>
  </si>
  <si>
    <t>TG</t>
  </si>
  <si>
    <t>DG</t>
  </si>
  <si>
    <t>DHCer</t>
  </si>
  <si>
    <t>CL</t>
  </si>
  <si>
    <t>HexDHCer</t>
  </si>
  <si>
    <t>PA</t>
  </si>
  <si>
    <t>SM</t>
  </si>
  <si>
    <t>CE</t>
  </si>
  <si>
    <t>Cer</t>
  </si>
  <si>
    <t>HexCer</t>
  </si>
  <si>
    <t>diacylglycerol</t>
  </si>
  <si>
    <t>cholesterol ester</t>
  </si>
  <si>
    <t>ceramide</t>
  </si>
  <si>
    <t>dihydroceramide</t>
  </si>
  <si>
    <t>hexosylceramide</t>
  </si>
  <si>
    <t>hexosyldihydroceramide</t>
  </si>
  <si>
    <t>phosphatidic acid</t>
  </si>
  <si>
    <t>diacylglycerophosphocholine (phosphatidylcholine)</t>
  </si>
  <si>
    <t>diacylglycerophosphoethanolamine (phosphatidylethanolamine)</t>
  </si>
  <si>
    <t>diacylglycerophosphoserine (phosphatidylserine)</t>
  </si>
  <si>
    <t>sphingomyelin</t>
  </si>
  <si>
    <t>triacylglycerol</t>
  </si>
  <si>
    <t>abbreviation of lipid molecule (AA)</t>
  </si>
  <si>
    <t>total number of carbons (X)</t>
  </si>
  <si>
    <t>total number of double bonds (Y)</t>
  </si>
  <si>
    <t>in their two acyl side chains.</t>
  </si>
  <si>
    <t>Lipid species are denoted as AA X:Y based on:</t>
  </si>
  <si>
    <t>Lipid MAPS classification</t>
  </si>
  <si>
    <t>Glycerophosphocholines</t>
  </si>
  <si>
    <t>Lipid Molecule</t>
  </si>
  <si>
    <t>Polarity</t>
  </si>
  <si>
    <t>aPC 32:3</t>
  </si>
  <si>
    <t>+</t>
  </si>
  <si>
    <t>aPC 34:2</t>
  </si>
  <si>
    <t>aPC 34:3</t>
  </si>
  <si>
    <t>aPC 36:0</t>
  </si>
  <si>
    <t>aPC 36:1</t>
  </si>
  <si>
    <t>aPC 36:2</t>
  </si>
  <si>
    <t>aPC 38:1</t>
  </si>
  <si>
    <t>aPC 38:2</t>
  </si>
  <si>
    <t>aPC 40:2</t>
  </si>
  <si>
    <t>aPE 38:1</t>
  </si>
  <si>
    <t>aPE 38:6</t>
  </si>
  <si>
    <t>aPE 40:7</t>
  </si>
  <si>
    <t>aPE 42:5</t>
  </si>
  <si>
    <t>LPC 20:4</t>
  </si>
  <si>
    <t>LPC 22:6</t>
  </si>
  <si>
    <t>LPE 20:4</t>
  </si>
  <si>
    <t>LPE 22:6</t>
  </si>
  <si>
    <t>PC 32:0</t>
  </si>
  <si>
    <t>PC 32:2</t>
  </si>
  <si>
    <t>PC 36:1</t>
  </si>
  <si>
    <t>PC 40:0</t>
  </si>
  <si>
    <t>PC 42:3</t>
  </si>
  <si>
    <t>PC 42:4</t>
  </si>
  <si>
    <t>PC 42:5</t>
  </si>
  <si>
    <t>PC 42:8</t>
  </si>
  <si>
    <t>PC 44:1</t>
  </si>
  <si>
    <t>PC 44:2</t>
  </si>
  <si>
    <t>PC 44:8</t>
  </si>
  <si>
    <t>PC 48:5</t>
  </si>
  <si>
    <t>PE 38:0</t>
  </si>
  <si>
    <t>PE 38:4</t>
  </si>
  <si>
    <t>PE 40:5</t>
  </si>
  <si>
    <t>PE 42:4</t>
  </si>
  <si>
    <t>PE 42:5</t>
  </si>
  <si>
    <t>PE 42:8</t>
  </si>
  <si>
    <t>PC 40:3</t>
  </si>
  <si>
    <t>-</t>
  </si>
  <si>
    <t>PE 44:8</t>
  </si>
  <si>
    <t>PS 46:2</t>
  </si>
  <si>
    <t>Glycerophosphoethanolamines</t>
  </si>
  <si>
    <t>Glycerophopshoserines</t>
  </si>
  <si>
    <t>Diacylglycerophosphates</t>
  </si>
  <si>
    <t>(Phosphatidic acid)</t>
  </si>
  <si>
    <t>CL 82:9</t>
  </si>
  <si>
    <t>PA 34:1</t>
  </si>
  <si>
    <t>PA 36:1</t>
  </si>
  <si>
    <t>DG 32:0</t>
  </si>
  <si>
    <t>DG 40:6</t>
  </si>
  <si>
    <t>DG 42:5</t>
  </si>
  <si>
    <t>Diacylglyceros</t>
  </si>
  <si>
    <t>TG 46:0</t>
  </si>
  <si>
    <t>TG 46:1</t>
  </si>
  <si>
    <t>TG 48:0</t>
  </si>
  <si>
    <t>TG 48:1</t>
  </si>
  <si>
    <t>TG 48:2</t>
  </si>
  <si>
    <t>TG 54:7</t>
  </si>
  <si>
    <t>TG 58:10</t>
  </si>
  <si>
    <t>TG 58:9</t>
  </si>
  <si>
    <t>TG 60:11</t>
  </si>
  <si>
    <t>Triacylglycerols</t>
  </si>
  <si>
    <t>Cholesterol esters</t>
  </si>
  <si>
    <t>CE 20:4</t>
  </si>
  <si>
    <t>Cer 20:0</t>
  </si>
  <si>
    <t>Cer 36:1 [O]</t>
  </si>
  <si>
    <t>Ceramides</t>
  </si>
  <si>
    <t>DHCer 18:0</t>
  </si>
  <si>
    <t>DHCer 24:0 [O]</t>
  </si>
  <si>
    <t>Dihydroceramides</t>
  </si>
  <si>
    <t>Hexosyceramides</t>
  </si>
  <si>
    <t>HexCer 20:1</t>
  </si>
  <si>
    <t>HexCer 26:1</t>
  </si>
  <si>
    <t>HexCer 28:3</t>
  </si>
  <si>
    <t>HexDHCer 22:0</t>
  </si>
  <si>
    <t>HexDHCer 24:0</t>
  </si>
  <si>
    <t>Hexosyldihydroceramide</t>
  </si>
  <si>
    <t>Sphingomyelins</t>
  </si>
  <si>
    <t>SM 22:0</t>
  </si>
  <si>
    <t>SM 22:1</t>
  </si>
  <si>
    <t>SM 24:0</t>
  </si>
  <si>
    <t>SM 24:1</t>
  </si>
  <si>
    <t>Log2 Peak Area Young_1</t>
  </si>
  <si>
    <t>Log2 Peak Area Young_2</t>
  </si>
  <si>
    <t>Log2 Peak Area Young_3</t>
  </si>
  <si>
    <t>Log2 Peak Area Young_4</t>
  </si>
  <si>
    <t>Log2 Peak Area Young_5</t>
  </si>
  <si>
    <t>Log2 Peak Area Young_6</t>
  </si>
  <si>
    <t>Log2 Peak Area Young_8</t>
  </si>
  <si>
    <t>Log2 Peak Area Young_9</t>
  </si>
  <si>
    <t>Log2 Peak Area Young_10</t>
  </si>
  <si>
    <t>Log2 Peak Area Young_11</t>
  </si>
  <si>
    <t>Log2 Peak Area Young_12</t>
  </si>
  <si>
    <t>Log2 Peak Area Aged_1</t>
  </si>
  <si>
    <t>Log2 Peak Area Aged_2</t>
  </si>
  <si>
    <t>Log2 Peak Area Aged_3</t>
  </si>
  <si>
    <t>Log2 Peak Area Aged_4</t>
  </si>
  <si>
    <t>Log2 Peak Area Aged_5</t>
  </si>
  <si>
    <t>Log2 Peak Area Aged_6</t>
  </si>
  <si>
    <t>Log2 Peak Area Aged_7</t>
  </si>
  <si>
    <t>Log2 Peak Area Aged_8</t>
  </si>
  <si>
    <t>Log2 Peak Area Aged_9</t>
  </si>
  <si>
    <t>Log2 Peak Area Aged_10</t>
  </si>
  <si>
    <t>Log2 Peak Area Aged_11</t>
  </si>
  <si>
    <t>Log2 Peak Area Aged_12</t>
  </si>
  <si>
    <t>SEM</t>
  </si>
  <si>
    <t>P-Value</t>
  </si>
  <si>
    <t>m/z</t>
  </si>
  <si>
    <t>Log2 Ratio (Aged vs Young)</t>
  </si>
  <si>
    <t>lysoglycerophosphocholine (lysophosphatidylcholine)</t>
  </si>
  <si>
    <t>lysoglycerophosphoethanolamine (lysphosphatidylethanolamine)</t>
  </si>
  <si>
    <t>glycerophosphoglycerophosphoglycerol (Cardiolipin)</t>
  </si>
  <si>
    <t>Notes:</t>
  </si>
  <si>
    <t>Rat number 7 from group of young animals was excluded from further analysis</t>
  </si>
  <si>
    <t>alkyl-/acylglycerophosphocholine (alkyl-/acylphosphatidylcholine)</t>
  </si>
  <si>
    <t>alkyl-/acylglycerophosphoethanolamine (alkyl-/acylphosphatidylethanolamine)</t>
  </si>
  <si>
    <t>Glycerophosphoglycerophosphoglycerols (Cardiolipins)</t>
  </si>
  <si>
    <t>The summary of identified lipid molecules with significantly changed levels in the amygdalae of aged as compared to young rats. The list of identified lipid molecules, experimental parameters, Lipid MAPS classification and statistics</t>
  </si>
  <si>
    <t>S1 Tabl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2" x14ac:knownFonts="1">
    <font>
      <sz val="11"/>
      <color theme="1"/>
      <name val="Calibri"/>
      <family val="2"/>
      <scheme val="minor"/>
    </font>
    <font>
      <sz val="11"/>
      <color rgb="FFFF0000"/>
      <name val="Calibri"/>
      <family val="2"/>
      <scheme val="minor"/>
    </font>
    <font>
      <b/>
      <sz val="11"/>
      <color theme="1"/>
      <name val="Calibri"/>
      <family val="2"/>
      <scheme val="minor"/>
    </font>
    <font>
      <b/>
      <sz val="14"/>
      <color theme="1"/>
      <name val="Calibri"/>
      <family val="2"/>
      <scheme val="minor"/>
    </font>
    <font>
      <b/>
      <sz val="10"/>
      <name val="Tahoma"/>
      <family val="2"/>
    </font>
    <font>
      <sz val="10"/>
      <color rgb="FFFF0000"/>
      <name val="Tahoma"/>
      <family val="2"/>
    </font>
    <font>
      <sz val="10"/>
      <color rgb="FF0070C0"/>
      <name val="Tahoma"/>
      <family val="2"/>
    </font>
    <font>
      <b/>
      <sz val="10"/>
      <color theme="1"/>
      <name val="Tahoma"/>
      <family val="2"/>
    </font>
    <font>
      <sz val="8"/>
      <name val="Microsoft Sans Serif"/>
      <family val="2"/>
    </font>
    <font>
      <b/>
      <sz val="11"/>
      <color rgb="FFFF0000"/>
      <name val="Calibri"/>
      <family val="2"/>
      <scheme val="minor"/>
    </font>
    <font>
      <b/>
      <sz val="11"/>
      <color rgb="FF0070C0"/>
      <name val="Calibri"/>
      <family val="2"/>
      <scheme val="minor"/>
    </font>
    <font>
      <sz val="10"/>
      <color theme="1"/>
      <name val="Tahoma"/>
      <family val="2"/>
    </font>
  </fonts>
  <fills count="4">
    <fill>
      <patternFill patternType="none"/>
    </fill>
    <fill>
      <patternFill patternType="gray125"/>
    </fill>
    <fill>
      <patternFill patternType="solid">
        <fgColor theme="6" tint="0.39997558519241921"/>
        <bgColor indexed="64"/>
      </patternFill>
    </fill>
    <fill>
      <patternFill patternType="solid">
        <fgColor theme="5" tint="0.39997558519241921"/>
        <bgColor indexed="64"/>
      </patternFill>
    </fill>
  </fills>
  <borders count="4">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1">
    <xf numFmtId="0" fontId="0" fillId="0" borderId="0"/>
  </cellStyleXfs>
  <cellXfs count="55">
    <xf numFmtId="0" fontId="0" fillId="0" borderId="0" xfId="0"/>
    <xf numFmtId="0" fontId="2" fillId="0" borderId="0" xfId="0" applyFont="1"/>
    <xf numFmtId="0" fontId="3" fillId="0" borderId="0" xfId="0" applyFont="1"/>
    <xf numFmtId="0" fontId="0" fillId="0" borderId="1" xfId="0" applyBorder="1"/>
    <xf numFmtId="0" fontId="0" fillId="0" borderId="2" xfId="0" applyBorder="1"/>
    <xf numFmtId="0" fontId="2" fillId="0" borderId="0" xfId="0" applyFont="1" applyAlignment="1">
      <alignment horizontal="center"/>
    </xf>
    <xf numFmtId="0" fontId="9" fillId="0" borderId="0" xfId="0" applyFont="1" applyAlignment="1">
      <alignment horizontal="center"/>
    </xf>
    <xf numFmtId="0" fontId="10" fillId="0" borderId="0" xfId="0" applyFont="1" applyAlignment="1">
      <alignment horizontal="center"/>
    </xf>
    <xf numFmtId="0" fontId="0" fillId="0" borderId="0" xfId="0" applyAlignment="1">
      <alignment horizontal="center"/>
    </xf>
    <xf numFmtId="0" fontId="4" fillId="0" borderId="0" xfId="0" applyFont="1" applyFill="1" applyAlignment="1">
      <alignment horizontal="center"/>
    </xf>
    <xf numFmtId="0" fontId="4" fillId="2" borderId="0" xfId="0" applyFont="1" applyFill="1" applyAlignment="1">
      <alignment horizontal="center"/>
    </xf>
    <xf numFmtId="0" fontId="8" fillId="0" borderId="0" xfId="0" applyFont="1" applyAlignment="1">
      <alignment horizontal="center" vertical="top" wrapText="1"/>
    </xf>
    <xf numFmtId="0" fontId="5" fillId="0" borderId="0" xfId="0" applyFont="1" applyAlignment="1">
      <alignment horizontal="center"/>
    </xf>
    <xf numFmtId="0" fontId="6" fillId="0" borderId="0" xfId="0" applyFont="1" applyAlignment="1">
      <alignment horizontal="center"/>
    </xf>
    <xf numFmtId="2" fontId="7" fillId="0" borderId="0" xfId="0" applyNumberFormat="1" applyFont="1" applyAlignment="1">
      <alignment horizontal="center"/>
    </xf>
    <xf numFmtId="2" fontId="11" fillId="0" borderId="0" xfId="0" applyNumberFormat="1" applyFont="1" applyAlignment="1">
      <alignment horizontal="center"/>
    </xf>
    <xf numFmtId="164" fontId="11" fillId="0" borderId="0" xfId="0" applyNumberFormat="1" applyFont="1" applyAlignment="1">
      <alignment horizontal="center"/>
    </xf>
    <xf numFmtId="0" fontId="4" fillId="0" borderId="0" xfId="0" applyFont="1" applyAlignment="1">
      <alignment horizontal="center"/>
    </xf>
    <xf numFmtId="0" fontId="0" fillId="0" borderId="1" xfId="0" applyBorder="1" applyAlignment="1">
      <alignment horizontal="center"/>
    </xf>
    <xf numFmtId="0" fontId="4" fillId="0" borderId="1" xfId="0" applyFont="1" applyBorder="1" applyAlignment="1">
      <alignment horizontal="center"/>
    </xf>
    <xf numFmtId="0" fontId="4" fillId="3" borderId="1" xfId="0" applyFont="1" applyFill="1" applyBorder="1" applyAlignment="1">
      <alignment horizontal="center"/>
    </xf>
    <xf numFmtId="0" fontId="8" fillId="0" borderId="1" xfId="0" applyFont="1" applyBorder="1" applyAlignment="1">
      <alignment horizontal="center" vertical="top" wrapText="1"/>
    </xf>
    <xf numFmtId="0" fontId="5" fillId="0" borderId="1" xfId="0" applyFont="1" applyBorder="1" applyAlignment="1">
      <alignment horizontal="center"/>
    </xf>
    <xf numFmtId="0" fontId="6" fillId="0" borderId="1" xfId="0" applyFont="1" applyBorder="1" applyAlignment="1">
      <alignment horizontal="center"/>
    </xf>
    <xf numFmtId="2" fontId="7" fillId="0" borderId="1" xfId="0" applyNumberFormat="1" applyFont="1" applyBorder="1" applyAlignment="1">
      <alignment horizontal="center"/>
    </xf>
    <xf numFmtId="2" fontId="11" fillId="0" borderId="1" xfId="0" applyNumberFormat="1" applyFont="1" applyBorder="1" applyAlignment="1">
      <alignment horizontal="center"/>
    </xf>
    <xf numFmtId="164" fontId="11" fillId="0" borderId="1" xfId="0" applyNumberFormat="1" applyFont="1" applyBorder="1" applyAlignment="1">
      <alignment horizontal="center"/>
    </xf>
    <xf numFmtId="0" fontId="4" fillId="3" borderId="0" xfId="0" applyFont="1" applyFill="1" applyAlignment="1">
      <alignment horizontal="center"/>
    </xf>
    <xf numFmtId="0" fontId="4" fillId="0" borderId="1" xfId="0" applyFont="1" applyFill="1" applyBorder="1" applyAlignment="1">
      <alignment horizontal="center"/>
    </xf>
    <xf numFmtId="0" fontId="0" fillId="0" borderId="0" xfId="0" applyFill="1" applyBorder="1" applyAlignment="1">
      <alignment horizontal="center"/>
    </xf>
    <xf numFmtId="0" fontId="4" fillId="2" borderId="1" xfId="0" applyFont="1" applyFill="1" applyBorder="1" applyAlignment="1">
      <alignment horizontal="center"/>
    </xf>
    <xf numFmtId="0" fontId="0" fillId="0" borderId="2" xfId="0" applyBorder="1" applyAlignment="1">
      <alignment horizontal="center"/>
    </xf>
    <xf numFmtId="0" fontId="4" fillId="0" borderId="2" xfId="0" applyFont="1" applyBorder="1" applyAlignment="1">
      <alignment horizontal="center"/>
    </xf>
    <xf numFmtId="0" fontId="4" fillId="2" borderId="2" xfId="0" applyFont="1" applyFill="1" applyBorder="1" applyAlignment="1">
      <alignment horizontal="center"/>
    </xf>
    <xf numFmtId="0" fontId="8" fillId="0" borderId="2" xfId="0" applyFont="1" applyBorder="1" applyAlignment="1">
      <alignment horizontal="center" vertical="top" wrapText="1"/>
    </xf>
    <xf numFmtId="0" fontId="5" fillId="0" borderId="2" xfId="0" applyFont="1" applyBorder="1" applyAlignment="1">
      <alignment horizontal="center"/>
    </xf>
    <xf numFmtId="0" fontId="6" fillId="0" borderId="2" xfId="0" applyFont="1" applyBorder="1" applyAlignment="1">
      <alignment horizontal="center"/>
    </xf>
    <xf numFmtId="2" fontId="7" fillId="0" borderId="2" xfId="0" applyNumberFormat="1" applyFont="1" applyBorder="1" applyAlignment="1">
      <alignment horizontal="center"/>
    </xf>
    <xf numFmtId="2" fontId="11" fillId="0" borderId="2" xfId="0" applyNumberFormat="1" applyFont="1" applyBorder="1" applyAlignment="1">
      <alignment horizontal="center"/>
    </xf>
    <xf numFmtId="0" fontId="1" fillId="0" borderId="0" xfId="0" applyFont="1" applyAlignment="1">
      <alignment horizontal="center"/>
    </xf>
    <xf numFmtId="0" fontId="0" fillId="0" borderId="0" xfId="0" applyFont="1" applyAlignment="1">
      <alignment horizontal="center"/>
    </xf>
    <xf numFmtId="0" fontId="0" fillId="0" borderId="3" xfId="0" applyBorder="1" applyAlignment="1">
      <alignment horizontal="center"/>
    </xf>
    <xf numFmtId="0" fontId="4" fillId="0" borderId="3" xfId="0" applyFont="1" applyBorder="1" applyAlignment="1">
      <alignment horizontal="center"/>
    </xf>
    <xf numFmtId="0" fontId="4" fillId="3" borderId="3" xfId="0" applyFont="1" applyFill="1" applyBorder="1" applyAlignment="1">
      <alignment horizontal="center"/>
    </xf>
    <xf numFmtId="0" fontId="8" fillId="0" borderId="3" xfId="0" applyFont="1" applyBorder="1" applyAlignment="1">
      <alignment horizontal="center" vertical="top" wrapText="1"/>
    </xf>
    <xf numFmtId="0" fontId="5" fillId="0" borderId="3" xfId="0" applyFont="1" applyBorder="1" applyAlignment="1">
      <alignment horizontal="center"/>
    </xf>
    <xf numFmtId="0" fontId="6" fillId="0" borderId="3" xfId="0" applyFont="1" applyBorder="1" applyAlignment="1">
      <alignment horizontal="center"/>
    </xf>
    <xf numFmtId="2" fontId="7" fillId="0" borderId="3" xfId="0" applyNumberFormat="1" applyFont="1" applyBorder="1" applyAlignment="1">
      <alignment horizontal="center"/>
    </xf>
    <xf numFmtId="2" fontId="11" fillId="0" borderId="3" xfId="0" applyNumberFormat="1" applyFont="1" applyBorder="1" applyAlignment="1">
      <alignment horizontal="center"/>
    </xf>
    <xf numFmtId="164" fontId="11" fillId="0" borderId="3" xfId="0" applyNumberFormat="1" applyFont="1" applyBorder="1" applyAlignment="1">
      <alignment horizontal="center"/>
    </xf>
    <xf numFmtId="0" fontId="0" fillId="0" borderId="3" xfId="0" applyBorder="1"/>
    <xf numFmtId="0" fontId="0" fillId="0" borderId="0" xfId="0" applyBorder="1" applyAlignment="1">
      <alignment horizontal="center"/>
    </xf>
    <xf numFmtId="0" fontId="1" fillId="0" borderId="0" xfId="0" applyFont="1" applyBorder="1" applyAlignment="1">
      <alignment horizontal="center"/>
    </xf>
    <xf numFmtId="0" fontId="0" fillId="0" borderId="0" xfId="0" applyFont="1" applyBorder="1" applyAlignment="1">
      <alignment horizontal="center"/>
    </xf>
    <xf numFmtId="0" fontId="0" fillId="0" borderId="0" xfId="0" applyBorder="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4"/>
  <sheetViews>
    <sheetView workbookViewId="0">
      <selection sqref="A1:XFD2"/>
    </sheetView>
  </sheetViews>
  <sheetFormatPr defaultRowHeight="15" x14ac:dyDescent="0.25"/>
  <cols>
    <col min="1" max="1" width="14" customWidth="1"/>
    <col min="2" max="2" width="33.85546875" customWidth="1"/>
  </cols>
  <sheetData>
    <row r="1" spans="1:2" ht="18.75" x14ac:dyDescent="0.3">
      <c r="A1" s="2" t="s">
        <v>156</v>
      </c>
    </row>
    <row r="2" spans="1:2" x14ac:dyDescent="0.25">
      <c r="A2" s="1" t="s">
        <v>155</v>
      </c>
    </row>
    <row r="3" spans="1:2" x14ac:dyDescent="0.25">
      <c r="A3" s="1"/>
    </row>
    <row r="5" spans="1:2" ht="18.75" x14ac:dyDescent="0.3">
      <c r="A5" s="2" t="s">
        <v>0</v>
      </c>
    </row>
    <row r="7" spans="1:2" x14ac:dyDescent="0.25">
      <c r="A7" s="1" t="s">
        <v>1</v>
      </c>
      <c r="B7" t="s">
        <v>152</v>
      </c>
    </row>
    <row r="8" spans="1:2" x14ac:dyDescent="0.25">
      <c r="A8" s="1" t="s">
        <v>2</v>
      </c>
      <c r="B8" t="s">
        <v>153</v>
      </c>
    </row>
    <row r="9" spans="1:2" x14ac:dyDescent="0.25">
      <c r="A9" s="1" t="s">
        <v>15</v>
      </c>
      <c r="B9" t="s">
        <v>19</v>
      </c>
    </row>
    <row r="10" spans="1:2" x14ac:dyDescent="0.25">
      <c r="A10" s="1" t="s">
        <v>16</v>
      </c>
      <c r="B10" t="s">
        <v>20</v>
      </c>
    </row>
    <row r="11" spans="1:2" x14ac:dyDescent="0.25">
      <c r="A11" s="1" t="s">
        <v>11</v>
      </c>
      <c r="B11" t="s">
        <v>149</v>
      </c>
    </row>
    <row r="12" spans="1:2" x14ac:dyDescent="0.25">
      <c r="A12" s="1" t="s">
        <v>9</v>
      </c>
      <c r="B12" t="s">
        <v>18</v>
      </c>
    </row>
    <row r="13" spans="1:2" x14ac:dyDescent="0.25">
      <c r="A13" s="1" t="s">
        <v>10</v>
      </c>
      <c r="B13" t="s">
        <v>21</v>
      </c>
    </row>
    <row r="14" spans="1:2" x14ac:dyDescent="0.25">
      <c r="A14" s="1" t="s">
        <v>17</v>
      </c>
      <c r="B14" t="s">
        <v>22</v>
      </c>
    </row>
    <row r="15" spans="1:2" x14ac:dyDescent="0.25">
      <c r="A15" s="1" t="s">
        <v>12</v>
      </c>
      <c r="B15" t="s">
        <v>23</v>
      </c>
    </row>
    <row r="16" spans="1:2" x14ac:dyDescent="0.25">
      <c r="A16" s="1" t="s">
        <v>3</v>
      </c>
      <c r="B16" t="s">
        <v>147</v>
      </c>
    </row>
    <row r="17" spans="1:2" x14ac:dyDescent="0.25">
      <c r="A17" s="1" t="s">
        <v>4</v>
      </c>
      <c r="B17" t="s">
        <v>148</v>
      </c>
    </row>
    <row r="18" spans="1:2" x14ac:dyDescent="0.25">
      <c r="A18" s="1" t="s">
        <v>13</v>
      </c>
      <c r="B18" t="s">
        <v>24</v>
      </c>
    </row>
    <row r="19" spans="1:2" x14ac:dyDescent="0.25">
      <c r="A19" s="1" t="s">
        <v>5</v>
      </c>
      <c r="B19" t="s">
        <v>25</v>
      </c>
    </row>
    <row r="20" spans="1:2" x14ac:dyDescent="0.25">
      <c r="A20" s="1" t="s">
        <v>7</v>
      </c>
      <c r="B20" t="s">
        <v>26</v>
      </c>
    </row>
    <row r="21" spans="1:2" x14ac:dyDescent="0.25">
      <c r="A21" s="1" t="s">
        <v>6</v>
      </c>
      <c r="B21" t="s">
        <v>27</v>
      </c>
    </row>
    <row r="22" spans="1:2" x14ac:dyDescent="0.25">
      <c r="A22" s="1" t="s">
        <v>14</v>
      </c>
      <c r="B22" t="s">
        <v>28</v>
      </c>
    </row>
    <row r="23" spans="1:2" x14ac:dyDescent="0.25">
      <c r="A23" s="1" t="s">
        <v>8</v>
      </c>
      <c r="B23" t="s">
        <v>29</v>
      </c>
    </row>
    <row r="26" spans="1:2" x14ac:dyDescent="0.25">
      <c r="A26" s="1" t="s">
        <v>34</v>
      </c>
    </row>
    <row r="28" spans="1:2" x14ac:dyDescent="0.25">
      <c r="B28" t="s">
        <v>30</v>
      </c>
    </row>
    <row r="29" spans="1:2" x14ac:dyDescent="0.25">
      <c r="B29" t="s">
        <v>31</v>
      </c>
    </row>
    <row r="30" spans="1:2" x14ac:dyDescent="0.25">
      <c r="B30" t="s">
        <v>32</v>
      </c>
    </row>
    <row r="32" spans="1:2" x14ac:dyDescent="0.25">
      <c r="A32" s="1" t="s">
        <v>33</v>
      </c>
    </row>
    <row r="34" spans="1:2" x14ac:dyDescent="0.25">
      <c r="A34" s="1" t="s">
        <v>150</v>
      </c>
      <c r="B34" t="s">
        <v>151</v>
      </c>
    </row>
  </sheetData>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73"/>
  <sheetViews>
    <sheetView tabSelected="1" workbookViewId="0">
      <pane xSplit="2" ySplit="5" topLeftCell="C6" activePane="bottomRight" state="frozen"/>
      <selection pane="topRight" activeCell="C1" sqref="C1"/>
      <selection pane="bottomLeft" activeCell="A2" sqref="A2"/>
      <selection pane="bottomRight" activeCell="E3" sqref="E3"/>
    </sheetView>
  </sheetViews>
  <sheetFormatPr defaultRowHeight="15" x14ac:dyDescent="0.25"/>
  <cols>
    <col min="1" max="1" width="54.140625" style="8" customWidth="1"/>
    <col min="2" max="2" width="15" style="8" customWidth="1"/>
    <col min="3" max="3" width="11.28515625" style="8" customWidth="1"/>
    <col min="4" max="4" width="9.140625" style="8"/>
    <col min="5" max="15" width="9.140625" style="39"/>
    <col min="16" max="27" width="9.140625" style="8"/>
    <col min="28" max="28" width="25.28515625" style="40" customWidth="1"/>
    <col min="29" max="29" width="14.140625" style="40" customWidth="1"/>
    <col min="30" max="30" width="11.42578125" style="40" bestFit="1" customWidth="1"/>
  </cols>
  <sheetData>
    <row r="1" spans="1:30" ht="18.75" x14ac:dyDescent="0.3">
      <c r="A1" s="2" t="s">
        <v>156</v>
      </c>
      <c r="B1"/>
      <c r="C1"/>
      <c r="D1"/>
      <c r="E1"/>
      <c r="F1"/>
      <c r="G1"/>
      <c r="H1"/>
      <c r="I1"/>
      <c r="J1"/>
      <c r="K1"/>
      <c r="L1"/>
      <c r="M1"/>
      <c r="N1"/>
      <c r="O1"/>
      <c r="P1"/>
      <c r="Q1"/>
      <c r="R1"/>
      <c r="S1"/>
      <c r="T1"/>
      <c r="U1"/>
      <c r="V1"/>
      <c r="W1"/>
      <c r="X1"/>
      <c r="Y1"/>
      <c r="Z1"/>
      <c r="AA1"/>
      <c r="AB1"/>
      <c r="AC1"/>
      <c r="AD1"/>
    </row>
    <row r="2" spans="1:30" x14ac:dyDescent="0.25">
      <c r="A2" s="1" t="s">
        <v>155</v>
      </c>
      <c r="B2"/>
      <c r="C2"/>
      <c r="D2"/>
      <c r="E2"/>
      <c r="F2"/>
      <c r="G2"/>
      <c r="H2"/>
      <c r="I2"/>
      <c r="J2"/>
      <c r="K2"/>
      <c r="L2"/>
      <c r="M2"/>
      <c r="N2"/>
      <c r="O2"/>
      <c r="P2"/>
      <c r="Q2"/>
      <c r="R2"/>
      <c r="S2"/>
      <c r="T2"/>
      <c r="U2"/>
      <c r="V2"/>
      <c r="W2"/>
      <c r="X2"/>
      <c r="Y2"/>
      <c r="Z2"/>
      <c r="AA2"/>
      <c r="AB2"/>
      <c r="AC2"/>
      <c r="AD2"/>
    </row>
    <row r="3" spans="1:30" s="54" customFormat="1" x14ac:dyDescent="0.25">
      <c r="A3" s="51"/>
      <c r="B3" s="51"/>
      <c r="C3" s="51"/>
      <c r="D3" s="51"/>
      <c r="E3" s="52"/>
      <c r="F3" s="52"/>
      <c r="G3" s="52"/>
      <c r="H3" s="52"/>
      <c r="I3" s="52"/>
      <c r="J3" s="52"/>
      <c r="K3" s="52"/>
      <c r="L3" s="52"/>
      <c r="M3" s="52"/>
      <c r="N3" s="52"/>
      <c r="O3" s="52"/>
      <c r="P3" s="51"/>
      <c r="Q3" s="51"/>
      <c r="R3" s="51"/>
      <c r="S3" s="51"/>
      <c r="T3" s="51"/>
      <c r="U3" s="51"/>
      <c r="V3" s="51"/>
      <c r="W3" s="51"/>
      <c r="X3" s="51"/>
      <c r="Y3" s="51"/>
      <c r="Z3" s="51"/>
      <c r="AA3" s="51"/>
      <c r="AB3" s="53"/>
      <c r="AC3" s="53"/>
      <c r="AD3" s="53"/>
    </row>
    <row r="4" spans="1:30" s="54" customFormat="1" x14ac:dyDescent="0.25">
      <c r="A4" s="51"/>
      <c r="B4" s="51"/>
      <c r="C4" s="51"/>
      <c r="D4" s="51"/>
      <c r="E4" s="52"/>
      <c r="F4" s="52"/>
      <c r="G4" s="52"/>
      <c r="H4" s="52"/>
      <c r="I4" s="52"/>
      <c r="J4" s="52"/>
      <c r="K4" s="52"/>
      <c r="L4" s="52"/>
      <c r="M4" s="52"/>
      <c r="N4" s="52"/>
      <c r="O4" s="52"/>
      <c r="P4" s="51"/>
      <c r="Q4" s="51"/>
      <c r="R4" s="51"/>
      <c r="S4" s="51"/>
      <c r="T4" s="51"/>
      <c r="U4" s="51"/>
      <c r="V4" s="51"/>
      <c r="W4" s="51"/>
      <c r="X4" s="51"/>
      <c r="Y4" s="51"/>
      <c r="Z4" s="51"/>
      <c r="AA4" s="51"/>
      <c r="AB4" s="53"/>
      <c r="AC4" s="53"/>
      <c r="AD4" s="53"/>
    </row>
    <row r="5" spans="1:30" s="5" customFormat="1" x14ac:dyDescent="0.25">
      <c r="A5" s="5" t="s">
        <v>35</v>
      </c>
      <c r="B5" s="5" t="s">
        <v>37</v>
      </c>
      <c r="C5" s="5" t="s">
        <v>38</v>
      </c>
      <c r="D5" s="5" t="s">
        <v>145</v>
      </c>
      <c r="E5" s="6" t="s">
        <v>120</v>
      </c>
      <c r="F5" s="6" t="s">
        <v>121</v>
      </c>
      <c r="G5" s="6" t="s">
        <v>122</v>
      </c>
      <c r="H5" s="6" t="s">
        <v>123</v>
      </c>
      <c r="I5" s="6" t="s">
        <v>124</v>
      </c>
      <c r="J5" s="6" t="s">
        <v>125</v>
      </c>
      <c r="K5" s="6" t="s">
        <v>126</v>
      </c>
      <c r="L5" s="6" t="s">
        <v>127</v>
      </c>
      <c r="M5" s="6" t="s">
        <v>128</v>
      </c>
      <c r="N5" s="6" t="s">
        <v>129</v>
      </c>
      <c r="O5" s="6" t="s">
        <v>130</v>
      </c>
      <c r="P5" s="7" t="s">
        <v>131</v>
      </c>
      <c r="Q5" s="7" t="s">
        <v>132</v>
      </c>
      <c r="R5" s="7" t="s">
        <v>133</v>
      </c>
      <c r="S5" s="7" t="s">
        <v>134</v>
      </c>
      <c r="T5" s="7" t="s">
        <v>135</v>
      </c>
      <c r="U5" s="7" t="s">
        <v>136</v>
      </c>
      <c r="V5" s="7" t="s">
        <v>137</v>
      </c>
      <c r="W5" s="7" t="s">
        <v>138</v>
      </c>
      <c r="X5" s="7" t="s">
        <v>139</v>
      </c>
      <c r="Y5" s="7" t="s">
        <v>140</v>
      </c>
      <c r="Z5" s="7" t="s">
        <v>141</v>
      </c>
      <c r="AA5" s="7" t="s">
        <v>142</v>
      </c>
      <c r="AB5" s="5" t="s">
        <v>146</v>
      </c>
      <c r="AC5" s="5" t="s">
        <v>143</v>
      </c>
      <c r="AD5" s="5" t="s">
        <v>144</v>
      </c>
    </row>
    <row r="6" spans="1:30" x14ac:dyDescent="0.25">
      <c r="A6" s="8" t="s">
        <v>36</v>
      </c>
      <c r="B6" s="9" t="s">
        <v>39</v>
      </c>
      <c r="C6" s="10" t="s">
        <v>40</v>
      </c>
      <c r="D6" s="11">
        <v>714.54388427734398</v>
      </c>
      <c r="E6" s="12">
        <v>20.118147865796814</v>
      </c>
      <c r="F6" s="12">
        <v>20.483832647345462</v>
      </c>
      <c r="G6" s="12">
        <v>20.865322883569597</v>
      </c>
      <c r="H6" s="12">
        <v>20.262481134759852</v>
      </c>
      <c r="I6" s="12">
        <v>20.568579855251034</v>
      </c>
      <c r="J6" s="12">
        <v>20.846983070405031</v>
      </c>
      <c r="K6" s="12">
        <v>21.244740330868186</v>
      </c>
      <c r="L6" s="12">
        <v>20.429345781309468</v>
      </c>
      <c r="M6" s="12">
        <v>20.506692933650946</v>
      </c>
      <c r="N6" s="12">
        <v>22.117284782736199</v>
      </c>
      <c r="O6" s="12">
        <v>20.572210103043687</v>
      </c>
      <c r="P6" s="13">
        <v>21.669860353642548</v>
      </c>
      <c r="Q6" s="13">
        <v>23.061998471684944</v>
      </c>
      <c r="R6" s="13">
        <v>21.603169252490012</v>
      </c>
      <c r="S6" s="13">
        <v>20.981472549254473</v>
      </c>
      <c r="T6" s="13">
        <v>21.216431549178637</v>
      </c>
      <c r="U6" s="13">
        <v>21.089658649569138</v>
      </c>
      <c r="V6" s="13">
        <v>22.158565108987069</v>
      </c>
      <c r="W6" s="13">
        <v>22.046884710617025</v>
      </c>
      <c r="X6" s="13">
        <v>22.752339464960464</v>
      </c>
      <c r="Y6" s="13">
        <v>21.915821524916819</v>
      </c>
      <c r="Z6" s="13">
        <v>21.350948386176032</v>
      </c>
      <c r="AA6" s="13">
        <v>21.15685412437529</v>
      </c>
      <c r="AB6" s="14">
        <v>1.0216408252995599</v>
      </c>
      <c r="AC6" s="15">
        <v>0.25433371709321401</v>
      </c>
      <c r="AD6" s="16">
        <v>7.5081939460698915E-3</v>
      </c>
    </row>
    <row r="7" spans="1:30" x14ac:dyDescent="0.25">
      <c r="B7" s="9" t="s">
        <v>41</v>
      </c>
      <c r="C7" s="10" t="s">
        <v>40</v>
      </c>
      <c r="D7" s="11">
        <v>744.5902099609375</v>
      </c>
      <c r="E7" s="12">
        <v>20.608054641265717</v>
      </c>
      <c r="F7" s="12">
        <v>21.365006160368122</v>
      </c>
      <c r="G7" s="12">
        <v>21.861179935783699</v>
      </c>
      <c r="H7" s="12">
        <v>21.1834031492488</v>
      </c>
      <c r="I7" s="12">
        <v>22.186238545336671</v>
      </c>
      <c r="J7" s="12">
        <v>22.046471288423426</v>
      </c>
      <c r="K7" s="12">
        <v>22.196458210195534</v>
      </c>
      <c r="L7" s="12">
        <v>21.903186841493582</v>
      </c>
      <c r="M7" s="12">
        <v>21.708228559688663</v>
      </c>
      <c r="N7" s="12">
        <v>23.317956073146579</v>
      </c>
      <c r="O7" s="12">
        <v>21.580591043253868</v>
      </c>
      <c r="P7" s="13">
        <v>22.920745216006008</v>
      </c>
      <c r="Q7" s="13">
        <v>24.389058218265209</v>
      </c>
      <c r="R7" s="13">
        <v>22.844731091886626</v>
      </c>
      <c r="S7" s="13">
        <v>22.298127620449744</v>
      </c>
      <c r="T7" s="13">
        <v>22.509944124015686</v>
      </c>
      <c r="U7" s="13">
        <v>22.489460190505373</v>
      </c>
      <c r="V7" s="13">
        <v>23.354578159642784</v>
      </c>
      <c r="W7" s="13">
        <v>23.389924372419834</v>
      </c>
      <c r="X7" s="13">
        <v>23.881936581190406</v>
      </c>
      <c r="Y7" s="13">
        <v>23.316454575571889</v>
      </c>
      <c r="Z7" s="13">
        <v>22.404954742255924</v>
      </c>
      <c r="AA7" s="13">
        <v>22.376578385779183</v>
      </c>
      <c r="AB7" s="14">
        <v>1.2004555506016636</v>
      </c>
      <c r="AC7" s="15">
        <v>0.28237838201968829</v>
      </c>
      <c r="AD7" s="16">
        <v>4.7021122695710977E-3</v>
      </c>
    </row>
    <row r="8" spans="1:30" x14ac:dyDescent="0.25">
      <c r="B8" s="9" t="s">
        <v>42</v>
      </c>
      <c r="C8" s="10" t="s">
        <v>40</v>
      </c>
      <c r="D8" s="11">
        <v>742.57647705078148</v>
      </c>
      <c r="E8" s="12">
        <v>19.043276162810407</v>
      </c>
      <c r="F8" s="12">
        <v>19.701308436930418</v>
      </c>
      <c r="G8" s="12">
        <v>20.158344527810321</v>
      </c>
      <c r="H8" s="12">
        <v>19.392234415863559</v>
      </c>
      <c r="I8" s="12">
        <v>20.377349808058138</v>
      </c>
      <c r="J8" s="12">
        <v>20.195096184344347</v>
      </c>
      <c r="K8" s="12">
        <v>20.412595168211244</v>
      </c>
      <c r="L8" s="12">
        <v>19.954221543638269</v>
      </c>
      <c r="M8" s="12">
        <v>19.832795504756</v>
      </c>
      <c r="N8" s="12">
        <v>22.52605818166742</v>
      </c>
      <c r="O8" s="12">
        <v>19.683875040958604</v>
      </c>
      <c r="P8" s="13">
        <v>21.945127506647935</v>
      </c>
      <c r="Q8" s="13">
        <v>23.740591374796139</v>
      </c>
      <c r="R8" s="13">
        <v>21.284519640067384</v>
      </c>
      <c r="S8" s="13">
        <v>20.655706620898734</v>
      </c>
      <c r="T8" s="13">
        <v>21.25604434052622</v>
      </c>
      <c r="U8" s="13">
        <v>20.967808585870927</v>
      </c>
      <c r="V8" s="13">
        <v>22.229045773815013</v>
      </c>
      <c r="W8" s="13">
        <v>22.393716481697286</v>
      </c>
      <c r="X8" s="13">
        <v>23.164311275004405</v>
      </c>
      <c r="Y8" s="13">
        <v>22.232944152849758</v>
      </c>
      <c r="Z8" s="13">
        <v>21.197700660654963</v>
      </c>
      <c r="AA8" s="13">
        <v>21.198811938978682</v>
      </c>
      <c r="AB8" s="14">
        <v>1.7394223649189158</v>
      </c>
      <c r="AC8" s="15">
        <v>0.38295003129293487</v>
      </c>
      <c r="AD8" s="16">
        <v>1.3004373055563054E-2</v>
      </c>
    </row>
    <row r="9" spans="1:30" x14ac:dyDescent="0.25">
      <c r="B9" s="9" t="s">
        <v>43</v>
      </c>
      <c r="C9" s="10" t="s">
        <v>40</v>
      </c>
      <c r="D9" s="11">
        <v>776.6546630859375</v>
      </c>
      <c r="E9" s="12">
        <v>22.660923829627841</v>
      </c>
      <c r="F9" s="12">
        <v>23.971308824028949</v>
      </c>
      <c r="G9" s="12">
        <v>24.555612023362489</v>
      </c>
      <c r="H9" s="12">
        <v>23.478327713933268</v>
      </c>
      <c r="I9" s="12">
        <v>24.935142193363312</v>
      </c>
      <c r="J9" s="12">
        <v>24.208146134388954</v>
      </c>
      <c r="K9" s="12">
        <v>23.943686362625556</v>
      </c>
      <c r="L9" s="12">
        <v>24.375805506224104</v>
      </c>
      <c r="M9" s="12">
        <v>23.403916919410008</v>
      </c>
      <c r="N9" s="12">
        <v>24.114221618169232</v>
      </c>
      <c r="O9" s="12">
        <v>23.746789369673365</v>
      </c>
      <c r="P9" s="13">
        <v>22.37992414684593</v>
      </c>
      <c r="Q9" s="13">
        <v>23.70812054647611</v>
      </c>
      <c r="R9" s="13">
        <v>23.05925703289569</v>
      </c>
      <c r="S9" s="13">
        <v>23.066222285870673</v>
      </c>
      <c r="T9" s="13">
        <v>22.020392759776112</v>
      </c>
      <c r="U9" s="13">
        <v>22.079543939376432</v>
      </c>
      <c r="V9" s="13">
        <v>23.147678188756146</v>
      </c>
      <c r="W9" s="13">
        <v>23.495961362450107</v>
      </c>
      <c r="X9" s="13">
        <v>23.516569273907539</v>
      </c>
      <c r="Y9" s="13">
        <v>22.655475880752995</v>
      </c>
      <c r="Z9" s="13">
        <v>22.149375846244013</v>
      </c>
      <c r="AA9" s="13">
        <v>22.033462922889861</v>
      </c>
      <c r="AB9" s="14">
        <v>-1.1688995446138399</v>
      </c>
      <c r="AC9" s="15">
        <v>0.26130452833175044</v>
      </c>
      <c r="AD9" s="16">
        <v>1.0070249609832323E-3</v>
      </c>
    </row>
    <row r="10" spans="1:30" x14ac:dyDescent="0.25">
      <c r="B10" s="9" t="s">
        <v>44</v>
      </c>
      <c r="C10" s="10" t="s">
        <v>40</v>
      </c>
      <c r="D10" s="11">
        <v>774.63836669921898</v>
      </c>
      <c r="E10" s="12">
        <v>23.262755235074113</v>
      </c>
      <c r="F10" s="12">
        <v>24.45403210965479</v>
      </c>
      <c r="G10" s="12">
        <v>24.306152414019646</v>
      </c>
      <c r="H10" s="12">
        <v>24.034802746340119</v>
      </c>
      <c r="I10" s="12">
        <v>24.635307229522507</v>
      </c>
      <c r="J10" s="12">
        <v>24.58689453585054</v>
      </c>
      <c r="K10" s="12">
        <v>24.647470241273247</v>
      </c>
      <c r="L10" s="12">
        <v>24.317512178445991</v>
      </c>
      <c r="M10" s="12">
        <v>24.612977661938398</v>
      </c>
      <c r="N10" s="12">
        <v>25.337389464849416</v>
      </c>
      <c r="O10" s="12">
        <v>24.676160033391849</v>
      </c>
      <c r="P10" s="13">
        <v>22.643778019588446</v>
      </c>
      <c r="Q10" s="13">
        <v>23.726198927425795</v>
      </c>
      <c r="R10" s="13">
        <v>22.876663013242368</v>
      </c>
      <c r="S10" s="13">
        <v>23.256203594713448</v>
      </c>
      <c r="T10" s="13">
        <v>22.344942338791341</v>
      </c>
      <c r="U10" s="13">
        <v>22.41979277702946</v>
      </c>
      <c r="V10" s="13">
        <v>23.174336921234584</v>
      </c>
      <c r="W10" s="13">
        <v>23.051828509232188</v>
      </c>
      <c r="X10" s="13">
        <v>22.986908365413431</v>
      </c>
      <c r="Y10" s="13">
        <v>23.188519621406336</v>
      </c>
      <c r="Z10" s="13">
        <v>22.136456822644348</v>
      </c>
      <c r="AA10" s="13">
        <v>22.245041847396479</v>
      </c>
      <c r="AB10" s="14">
        <v>-1.6053035444320258</v>
      </c>
      <c r="AC10" s="15">
        <v>0.20708865710500268</v>
      </c>
      <c r="AD10" s="16">
        <v>3.0120769006303473E-5</v>
      </c>
    </row>
    <row r="11" spans="1:30" x14ac:dyDescent="0.25">
      <c r="B11" s="9" t="s">
        <v>45</v>
      </c>
      <c r="C11" s="10" t="s">
        <v>40</v>
      </c>
      <c r="D11" s="11">
        <v>772.6173095703125</v>
      </c>
      <c r="E11" s="12">
        <v>24.415654390859022</v>
      </c>
      <c r="F11" s="12">
        <v>25.134531166044251</v>
      </c>
      <c r="G11" s="12">
        <v>26.712512471259195</v>
      </c>
      <c r="H11" s="12">
        <v>24.600802943616774</v>
      </c>
      <c r="I11" s="12">
        <v>26.315213279612493</v>
      </c>
      <c r="J11" s="12">
        <v>26.166840335295952</v>
      </c>
      <c r="K11" s="12">
        <v>25.800040027060565</v>
      </c>
      <c r="L11" s="12">
        <v>23.856508975961265</v>
      </c>
      <c r="M11" s="12">
        <v>25.418628183718031</v>
      </c>
      <c r="N11" s="12">
        <v>27.148766046311703</v>
      </c>
      <c r="O11" s="12">
        <v>24.558403211740828</v>
      </c>
      <c r="P11" s="13">
        <v>23.96942105144683</v>
      </c>
      <c r="Q11" s="13">
        <v>26.173898997097115</v>
      </c>
      <c r="R11" s="13">
        <v>23.277152952079089</v>
      </c>
      <c r="S11" s="13">
        <v>23.441850242952007</v>
      </c>
      <c r="T11" s="13">
        <v>23.438055163019204</v>
      </c>
      <c r="U11" s="13">
        <v>22.636025621632054</v>
      </c>
      <c r="V11" s="13">
        <v>24.357792338759467</v>
      </c>
      <c r="W11" s="13">
        <v>24.300436174234481</v>
      </c>
      <c r="X11" s="13">
        <v>24.91651818733089</v>
      </c>
      <c r="Y11" s="13">
        <v>23.839624836405282</v>
      </c>
      <c r="Z11" s="13">
        <v>22.833939261106462</v>
      </c>
      <c r="AA11" s="13">
        <v>23.129965781443399</v>
      </c>
      <c r="AB11" s="14">
        <v>-1.6066161037514526</v>
      </c>
      <c r="AC11" s="15">
        <v>0.42645481538285812</v>
      </c>
      <c r="AD11" s="16">
        <v>1.4179142702041372E-2</v>
      </c>
    </row>
    <row r="12" spans="1:30" x14ac:dyDescent="0.25">
      <c r="B12" s="9" t="s">
        <v>46</v>
      </c>
      <c r="C12" s="10" t="s">
        <v>40</v>
      </c>
      <c r="D12" s="11">
        <v>802.6693115234375</v>
      </c>
      <c r="E12" s="12">
        <v>23.167379692185559</v>
      </c>
      <c r="F12" s="12">
        <v>24.275946634616464</v>
      </c>
      <c r="G12" s="12">
        <v>25.017688006263292</v>
      </c>
      <c r="H12" s="12">
        <v>23.892545491557652</v>
      </c>
      <c r="I12" s="12">
        <v>25.365612808822895</v>
      </c>
      <c r="J12" s="12">
        <v>24.836457831186848</v>
      </c>
      <c r="K12" s="12">
        <v>24.645490127661287</v>
      </c>
      <c r="L12" s="12">
        <v>24.943134288269775</v>
      </c>
      <c r="M12" s="12">
        <v>24.240216549679207</v>
      </c>
      <c r="N12" s="12">
        <v>25.864577083352497</v>
      </c>
      <c r="O12" s="12">
        <v>24.152736936115378</v>
      </c>
      <c r="P12" s="13">
        <v>23.355737635371643</v>
      </c>
      <c r="Q12" s="13">
        <v>24.871341191664076</v>
      </c>
      <c r="R12" s="13">
        <v>23.377507415868248</v>
      </c>
      <c r="S12" s="13">
        <v>23.778113493433526</v>
      </c>
      <c r="T12" s="13">
        <v>22.876073365736598</v>
      </c>
      <c r="U12" s="13">
        <v>22.656496855869079</v>
      </c>
      <c r="V12" s="13">
        <v>24.028266547339033</v>
      </c>
      <c r="W12" s="13">
        <v>24.295829783636542</v>
      </c>
      <c r="X12" s="13">
        <v>24.455208332907336</v>
      </c>
      <c r="Y12" s="13">
        <v>23.484000755432398</v>
      </c>
      <c r="Z12" s="13">
        <v>22.633722333389834</v>
      </c>
      <c r="AA12" s="13">
        <v>22.751439580258943</v>
      </c>
      <c r="AB12" s="14">
        <v>-1.0350023878526606</v>
      </c>
      <c r="AC12" s="15">
        <v>0.31172901155299576</v>
      </c>
      <c r="AD12" s="16">
        <v>1.0526245698462638E-2</v>
      </c>
    </row>
    <row r="13" spans="1:30" x14ac:dyDescent="0.25">
      <c r="B13" s="9" t="s">
        <v>47</v>
      </c>
      <c r="C13" s="10" t="s">
        <v>40</v>
      </c>
      <c r="D13" s="11">
        <v>800.6536865234375</v>
      </c>
      <c r="E13" s="12">
        <v>22.287949857193389</v>
      </c>
      <c r="F13" s="12">
        <v>22.965487007962</v>
      </c>
      <c r="G13" s="12">
        <v>24.159537126052342</v>
      </c>
      <c r="H13" s="12">
        <v>22.604834122327059</v>
      </c>
      <c r="I13" s="12">
        <v>25.153736142359651</v>
      </c>
      <c r="J13" s="12">
        <v>24.914745232548956</v>
      </c>
      <c r="K13" s="12">
        <v>24.177837561977778</v>
      </c>
      <c r="L13" s="12">
        <v>23.128459671272775</v>
      </c>
      <c r="M13" s="12">
        <v>23.359620630611616</v>
      </c>
      <c r="N13" s="12">
        <v>25.305584027993376</v>
      </c>
      <c r="O13" s="12">
        <v>23.761645203367401</v>
      </c>
      <c r="P13" s="13">
        <v>22.113172415470675</v>
      </c>
      <c r="Q13" s="13">
        <v>23.862989935965537</v>
      </c>
      <c r="R13" s="13">
        <v>22.58900202137518</v>
      </c>
      <c r="S13" s="13">
        <v>22.442319962015112</v>
      </c>
      <c r="T13" s="13">
        <v>21.90715223866944</v>
      </c>
      <c r="U13" s="13">
        <v>21.335526897456202</v>
      </c>
      <c r="V13" s="13">
        <v>22.615801865863986</v>
      </c>
      <c r="W13" s="13">
        <v>22.945530462687248</v>
      </c>
      <c r="X13" s="13">
        <v>23.304336658688207</v>
      </c>
      <c r="Y13" s="13">
        <v>22.686204013211093</v>
      </c>
      <c r="Z13" s="13">
        <v>21.882768163542107</v>
      </c>
      <c r="AA13" s="13">
        <v>21.751323357697476</v>
      </c>
      <c r="AB13" s="14">
        <v>-1.3487562960979602</v>
      </c>
      <c r="AC13" s="15">
        <v>0.37275050184745151</v>
      </c>
      <c r="AD13" s="16">
        <v>1.2245877351506248E-2</v>
      </c>
    </row>
    <row r="14" spans="1:30" x14ac:dyDescent="0.25">
      <c r="B14" s="9" t="s">
        <v>47</v>
      </c>
      <c r="C14" s="10" t="s">
        <v>40</v>
      </c>
      <c r="D14" s="11">
        <v>800.65478515625</v>
      </c>
      <c r="E14" s="12">
        <v>22.541261468039799</v>
      </c>
      <c r="F14" s="12">
        <v>27.750540483325128</v>
      </c>
      <c r="G14" s="12">
        <v>28.243819737151643</v>
      </c>
      <c r="H14" s="12">
        <v>22.953681409063417</v>
      </c>
      <c r="I14" s="12">
        <v>28.01705722540903</v>
      </c>
      <c r="J14" s="12">
        <v>28.057040608090226</v>
      </c>
      <c r="K14" s="12">
        <v>27.817091911213396</v>
      </c>
      <c r="L14" s="12">
        <v>23.941049074791039</v>
      </c>
      <c r="M14" s="12">
        <v>27.365726618415732</v>
      </c>
      <c r="N14" s="12">
        <v>25.168358440083448</v>
      </c>
      <c r="O14" s="12">
        <v>25.000547844345984</v>
      </c>
      <c r="P14" s="13">
        <v>23.297230490075108</v>
      </c>
      <c r="Q14" s="13">
        <v>26.148753098785306</v>
      </c>
      <c r="R14" s="13">
        <v>26.438982944537919</v>
      </c>
      <c r="S14" s="13">
        <v>26.885502412157422</v>
      </c>
      <c r="T14" s="13">
        <v>22.864833673047894</v>
      </c>
      <c r="U14" s="13">
        <v>22.811823992176961</v>
      </c>
      <c r="V14" s="13">
        <v>26.516047177695189</v>
      </c>
      <c r="W14" s="13">
        <v>25.399674678842519</v>
      </c>
      <c r="X14" s="13">
        <v>26.756234431038852</v>
      </c>
      <c r="Y14" s="13">
        <v>23.527596163695538</v>
      </c>
      <c r="Z14" s="13">
        <v>22.982920635195907</v>
      </c>
      <c r="AA14" s="13">
        <v>22.848360156398989</v>
      </c>
      <c r="AB14" s="14">
        <v>-1.3713374200683504</v>
      </c>
      <c r="AC14" s="15">
        <v>0.83925213780343577</v>
      </c>
      <c r="AD14" s="16">
        <v>3.3248314597536084E-2</v>
      </c>
    </row>
    <row r="15" spans="1:30" x14ac:dyDescent="0.25">
      <c r="B15" s="9" t="s">
        <v>48</v>
      </c>
      <c r="C15" s="10" t="s">
        <v>40</v>
      </c>
      <c r="D15" s="11">
        <v>828.68475341796898</v>
      </c>
      <c r="E15" s="12">
        <v>23.865341183737115</v>
      </c>
      <c r="F15" s="12">
        <v>24.444038760443433</v>
      </c>
      <c r="G15" s="12">
        <v>24.7046783273796</v>
      </c>
      <c r="H15" s="12">
        <v>24.318237635279356</v>
      </c>
      <c r="I15" s="12">
        <v>25.194111884979666</v>
      </c>
      <c r="J15" s="12">
        <v>25.013867394808759</v>
      </c>
      <c r="K15" s="12">
        <v>24.182562799829775</v>
      </c>
      <c r="L15" s="12">
        <v>25.88276550770491</v>
      </c>
      <c r="M15" s="12">
        <v>24.12121832669165</v>
      </c>
      <c r="N15" s="12">
        <v>24.910919174682135</v>
      </c>
      <c r="O15" s="12">
        <v>23.871039580109414</v>
      </c>
      <c r="P15" s="13">
        <v>23.422380736996569</v>
      </c>
      <c r="Q15" s="13">
        <v>24.00670747071845</v>
      </c>
      <c r="R15" s="13">
        <v>23.831778848977475</v>
      </c>
      <c r="S15" s="13">
        <v>23.437745623525707</v>
      </c>
      <c r="T15" s="13">
        <v>22.683890027454076</v>
      </c>
      <c r="U15" s="13">
        <v>22.933393990531961</v>
      </c>
      <c r="V15" s="13">
        <v>23.504964657137222</v>
      </c>
      <c r="W15" s="13">
        <v>23.500611007549175</v>
      </c>
      <c r="X15" s="13">
        <v>23.746010736763434</v>
      </c>
      <c r="Y15" s="13">
        <v>23.424623555012964</v>
      </c>
      <c r="Z15" s="13">
        <v>23.600687433001092</v>
      </c>
      <c r="AA15" s="13">
        <v>23.749277537257559</v>
      </c>
      <c r="AB15" s="14">
        <v>-1.1048680229815702</v>
      </c>
      <c r="AC15" s="15">
        <v>0.21543014778380387</v>
      </c>
      <c r="AD15" s="16">
        <v>3.570000072418401E-3</v>
      </c>
    </row>
    <row r="16" spans="1:30" x14ac:dyDescent="0.25">
      <c r="B16" s="17" t="s">
        <v>53</v>
      </c>
      <c r="C16" s="10" t="s">
        <v>40</v>
      </c>
      <c r="D16" s="11">
        <v>544.33917236328148</v>
      </c>
      <c r="E16" s="12">
        <v>25.000438795668156</v>
      </c>
      <c r="F16" s="12">
        <v>26.243796542169783</v>
      </c>
      <c r="G16" s="12">
        <v>26.651694413595262</v>
      </c>
      <c r="H16" s="12">
        <v>25.276509054407999</v>
      </c>
      <c r="I16" s="12">
        <v>26.241421936784299</v>
      </c>
      <c r="J16" s="12">
        <v>26.304015638285033</v>
      </c>
      <c r="K16" s="12">
        <v>25.676884570405566</v>
      </c>
      <c r="L16" s="12">
        <v>25.635121230184851</v>
      </c>
      <c r="M16" s="12">
        <v>25.145645632224333</v>
      </c>
      <c r="N16" s="12">
        <v>25.480459508160706</v>
      </c>
      <c r="O16" s="12">
        <v>25.847059333927067</v>
      </c>
      <c r="P16" s="13">
        <v>24.261126917191941</v>
      </c>
      <c r="Q16" s="13">
        <v>24.958234600675571</v>
      </c>
      <c r="R16" s="13">
        <v>24.855768158283784</v>
      </c>
      <c r="S16" s="13">
        <v>24.568120410316553</v>
      </c>
      <c r="T16" s="13">
        <v>23.495458414935683</v>
      </c>
      <c r="U16" s="13">
        <v>23.334522038596546</v>
      </c>
      <c r="V16" s="13">
        <v>25.234504694246834</v>
      </c>
      <c r="W16" s="13">
        <v>25.226680832795566</v>
      </c>
      <c r="X16" s="13">
        <v>25.175048612223531</v>
      </c>
      <c r="Y16" s="13">
        <v>24.355227382553618</v>
      </c>
      <c r="Z16" s="13">
        <v>24.136825568894103</v>
      </c>
      <c r="AA16" s="13">
        <v>23.932623627485306</v>
      </c>
      <c r="AB16" s="14">
        <v>-1.3118258032542975</v>
      </c>
      <c r="AC16" s="15">
        <v>0.24874382472055281</v>
      </c>
      <c r="AD16" s="16">
        <v>3.1561706952500763E-4</v>
      </c>
    </row>
    <row r="17" spans="1:30" x14ac:dyDescent="0.25">
      <c r="B17" s="17" t="s">
        <v>54</v>
      </c>
      <c r="C17" s="10" t="s">
        <v>40</v>
      </c>
      <c r="D17" s="11">
        <v>568.3387451171875</v>
      </c>
      <c r="E17" s="12">
        <v>24.134723196565609</v>
      </c>
      <c r="F17" s="12">
        <v>25.471773825280877</v>
      </c>
      <c r="G17" s="12">
        <v>25.714954674171967</v>
      </c>
      <c r="H17" s="12">
        <v>24.541246244201123</v>
      </c>
      <c r="I17" s="12">
        <v>25.360380379421976</v>
      </c>
      <c r="J17" s="12">
        <v>25.45323379870937</v>
      </c>
      <c r="K17" s="12">
        <v>24.850434241436712</v>
      </c>
      <c r="L17" s="12">
        <v>24.766940699883964</v>
      </c>
      <c r="M17" s="12">
        <v>24.254080812828015</v>
      </c>
      <c r="N17" s="12">
        <v>24.527780217226752</v>
      </c>
      <c r="O17" s="12">
        <v>25.01465629111031</v>
      </c>
      <c r="P17" s="13">
        <v>23.5536444793896</v>
      </c>
      <c r="Q17" s="13">
        <v>24.125890321438725</v>
      </c>
      <c r="R17" s="13">
        <v>24.094977795785336</v>
      </c>
      <c r="S17" s="13">
        <v>23.708905546734478</v>
      </c>
      <c r="T17" s="13">
        <v>22.62599953967149</v>
      </c>
      <c r="U17" s="13">
        <v>22.478245830076023</v>
      </c>
      <c r="V17" s="13">
        <v>24.379723559740668</v>
      </c>
      <c r="W17" s="13">
        <v>24.249302610560761</v>
      </c>
      <c r="X17" s="13">
        <v>24.440553662036589</v>
      </c>
      <c r="Y17" s="13">
        <v>23.574571024200537</v>
      </c>
      <c r="Z17" s="13">
        <v>23.313017519656835</v>
      </c>
      <c r="AA17" s="13">
        <v>23.268723018842454</v>
      </c>
      <c r="AB17" s="14">
        <v>-1.266161731671005</v>
      </c>
      <c r="AC17" s="15">
        <v>0.24635408834163836</v>
      </c>
      <c r="AD17" s="16">
        <v>2.9717808668047871E-4</v>
      </c>
    </row>
    <row r="18" spans="1:30" x14ac:dyDescent="0.25">
      <c r="B18" s="17" t="s">
        <v>57</v>
      </c>
      <c r="C18" s="10" t="s">
        <v>40</v>
      </c>
      <c r="D18" s="11">
        <v>734.5709228515625</v>
      </c>
      <c r="E18" s="12">
        <v>27.342012656741765</v>
      </c>
      <c r="F18" s="12">
        <v>29.0621078362419</v>
      </c>
      <c r="G18" s="12">
        <v>31.703584748827126</v>
      </c>
      <c r="H18" s="12">
        <v>28.519936228520542</v>
      </c>
      <c r="I18" s="12">
        <v>31.271978195005708</v>
      </c>
      <c r="J18" s="12">
        <v>29.888862342277417</v>
      </c>
      <c r="K18" s="12">
        <v>30.108459969694245</v>
      </c>
      <c r="L18" s="12">
        <v>30.126067202706405</v>
      </c>
      <c r="M18" s="12">
        <v>28.271555697328626</v>
      </c>
      <c r="N18" s="12">
        <v>29.329335617723626</v>
      </c>
      <c r="O18" s="12">
        <v>29.199088371078901</v>
      </c>
      <c r="P18" s="13">
        <v>28.01115869738209</v>
      </c>
      <c r="Q18" s="13">
        <v>29.751270562396574</v>
      </c>
      <c r="R18" s="13">
        <v>28.696276955554293</v>
      </c>
      <c r="S18" s="13">
        <v>29.127670240294275</v>
      </c>
      <c r="T18" s="13">
        <v>27.441359547675852</v>
      </c>
      <c r="U18" s="13">
        <v>27.002246612594618</v>
      </c>
      <c r="V18" s="13">
        <v>28.40185023409984</v>
      </c>
      <c r="W18" s="13">
        <v>29.064357636945267</v>
      </c>
      <c r="X18" s="13">
        <v>29.562534291409065</v>
      </c>
      <c r="Y18" s="13">
        <v>27.818507320278609</v>
      </c>
      <c r="Z18" s="13">
        <v>27.261383737840845</v>
      </c>
      <c r="AA18" s="13">
        <v>27.237883217731092</v>
      </c>
      <c r="AB18" s="14">
        <v>-1.2479877030115745</v>
      </c>
      <c r="AC18" s="15">
        <v>0.47419198524819184</v>
      </c>
      <c r="AD18" s="16">
        <v>4.9549366562647121E-2</v>
      </c>
    </row>
    <row r="19" spans="1:30" x14ac:dyDescent="0.25">
      <c r="B19" s="17" t="s">
        <v>58</v>
      </c>
      <c r="C19" s="10" t="s">
        <v>40</v>
      </c>
      <c r="D19" s="11">
        <v>730.54217529296898</v>
      </c>
      <c r="E19" s="12">
        <v>23.049548952510012</v>
      </c>
      <c r="F19" s="12">
        <v>24.239882420292361</v>
      </c>
      <c r="G19" s="12">
        <v>24.805288354731314</v>
      </c>
      <c r="H19" s="12">
        <v>23.572066683989672</v>
      </c>
      <c r="I19" s="12">
        <v>24.461743990999985</v>
      </c>
      <c r="J19" s="12">
        <v>23.927124266576914</v>
      </c>
      <c r="K19" s="12">
        <v>24.122372164205832</v>
      </c>
      <c r="L19" s="12">
        <v>23.496778285060127</v>
      </c>
      <c r="M19" s="12">
        <v>23.066412220301775</v>
      </c>
      <c r="N19" s="12">
        <v>23.626316995269402</v>
      </c>
      <c r="O19" s="12">
        <v>24.079571026923094</v>
      </c>
      <c r="P19" s="13">
        <v>22.12020792120223</v>
      </c>
      <c r="Q19" s="13">
        <v>23.10821768464238</v>
      </c>
      <c r="R19" s="13">
        <v>22.955770989140536</v>
      </c>
      <c r="S19" s="13">
        <v>22.756569350754297</v>
      </c>
      <c r="T19" s="13">
        <v>21.409952272044112</v>
      </c>
      <c r="U19" s="13">
        <v>21.252558585590272</v>
      </c>
      <c r="V19" s="13">
        <v>23.230756650792308</v>
      </c>
      <c r="W19" s="13">
        <v>23.085637966562981</v>
      </c>
      <c r="X19" s="13">
        <v>23.222104316520699</v>
      </c>
      <c r="Y19" s="13">
        <v>22.388094592512562</v>
      </c>
      <c r="Z19" s="13">
        <v>21.551827925263428</v>
      </c>
      <c r="AA19" s="13">
        <v>21.66556498024292</v>
      </c>
      <c r="AB19" s="14">
        <v>-1.4632224904725</v>
      </c>
      <c r="AC19" s="15">
        <v>0.27662187977888308</v>
      </c>
      <c r="AD19" s="16">
        <v>2.6461633595197958E-4</v>
      </c>
    </row>
    <row r="20" spans="1:30" x14ac:dyDescent="0.25">
      <c r="B20" s="17" t="s">
        <v>59</v>
      </c>
      <c r="C20" s="10" t="s">
        <v>40</v>
      </c>
      <c r="D20" s="11">
        <v>788.60943603515648</v>
      </c>
      <c r="E20" s="12">
        <v>30.548842828495328</v>
      </c>
      <c r="F20" s="12">
        <v>30.216230334532838</v>
      </c>
      <c r="G20" s="12">
        <v>29.446940177632705</v>
      </c>
      <c r="H20" s="12">
        <v>30.856902703369624</v>
      </c>
      <c r="I20" s="12">
        <v>29.730234032235845</v>
      </c>
      <c r="J20" s="12">
        <v>29.742090341333512</v>
      </c>
      <c r="K20" s="12">
        <v>30.37464835836554</v>
      </c>
      <c r="L20" s="12">
        <v>30.848318335823429</v>
      </c>
      <c r="M20" s="12">
        <v>26.696221719574321</v>
      </c>
      <c r="N20" s="12">
        <v>27.858966335525533</v>
      </c>
      <c r="O20" s="12">
        <v>27.273759337334088</v>
      </c>
      <c r="P20" s="13">
        <v>26.020653989969048</v>
      </c>
      <c r="Q20" s="13">
        <v>27.558389430349145</v>
      </c>
      <c r="R20" s="13">
        <v>27.860499790949504</v>
      </c>
      <c r="S20" s="13">
        <v>26.918346489083625</v>
      </c>
      <c r="T20" s="13">
        <v>28.018341582314356</v>
      </c>
      <c r="U20" s="13">
        <v>28.355318382960299</v>
      </c>
      <c r="V20" s="13">
        <v>27.191990031087794</v>
      </c>
      <c r="W20" s="13">
        <v>26.760060410654866</v>
      </c>
      <c r="X20" s="13">
        <v>27.52029290775117</v>
      </c>
      <c r="Y20" s="13">
        <v>28.797828329874459</v>
      </c>
      <c r="Z20" s="13">
        <v>29.884586156545705</v>
      </c>
      <c r="AA20" s="13">
        <v>30.304288990755342</v>
      </c>
      <c r="AB20" s="14">
        <v>-1.4850097926926047</v>
      </c>
      <c r="AC20" s="15">
        <v>0.57205957758298998</v>
      </c>
      <c r="AD20" s="16">
        <v>1.405104584821781E-2</v>
      </c>
    </row>
    <row r="21" spans="1:30" x14ac:dyDescent="0.25">
      <c r="B21" s="17" t="s">
        <v>60</v>
      </c>
      <c r="C21" s="10" t="s">
        <v>40</v>
      </c>
      <c r="D21" s="11">
        <v>846.6966552734375</v>
      </c>
      <c r="E21" s="12">
        <v>22.178137991934403</v>
      </c>
      <c r="F21" s="12">
        <v>23.024253583074469</v>
      </c>
      <c r="G21" s="12">
        <v>23.539680578592886</v>
      </c>
      <c r="H21" s="12">
        <v>22.996126552270614</v>
      </c>
      <c r="I21" s="12">
        <v>24.271958026247223</v>
      </c>
      <c r="J21" s="12">
        <v>23.105541979014241</v>
      </c>
      <c r="K21" s="12">
        <v>23.109074300220758</v>
      </c>
      <c r="L21" s="12">
        <v>23.860552384573722</v>
      </c>
      <c r="M21" s="12">
        <v>22.645537758871953</v>
      </c>
      <c r="N21" s="12">
        <v>23.539045688513085</v>
      </c>
      <c r="O21" s="12">
        <v>22.653971822735805</v>
      </c>
      <c r="P21" s="13">
        <v>22.102872673197755</v>
      </c>
      <c r="Q21" s="13">
        <v>22.598346375713163</v>
      </c>
      <c r="R21" s="13">
        <v>22.079724878270333</v>
      </c>
      <c r="S21" s="13">
        <v>22.049745052399128</v>
      </c>
      <c r="T21" s="13">
        <v>21.179229815054295</v>
      </c>
      <c r="U21" s="13">
        <v>21.554255608414184</v>
      </c>
      <c r="V21" s="13">
        <v>22.004454677004514</v>
      </c>
      <c r="W21" s="13">
        <v>22.421353253272233</v>
      </c>
      <c r="X21" s="13">
        <v>22.837375236161279</v>
      </c>
      <c r="Y21" s="13">
        <v>21.536118278734499</v>
      </c>
      <c r="Z21" s="13">
        <v>21.233186804249584</v>
      </c>
      <c r="AA21" s="13">
        <v>21.489850416672869</v>
      </c>
      <c r="AB21" s="14">
        <v>-1.2510221532727854</v>
      </c>
      <c r="AC21" s="15">
        <v>0.23645642824745011</v>
      </c>
      <c r="AD21" s="16">
        <v>1.107927731178734E-3</v>
      </c>
    </row>
    <row r="22" spans="1:30" x14ac:dyDescent="0.25">
      <c r="B22" s="17" t="s">
        <v>61</v>
      </c>
      <c r="C22" s="10" t="s">
        <v>40</v>
      </c>
      <c r="D22" s="11">
        <v>868.678466796875</v>
      </c>
      <c r="E22" s="12">
        <v>22.066343954129735</v>
      </c>
      <c r="F22" s="12">
        <v>22.983233572619941</v>
      </c>
      <c r="G22" s="12">
        <v>23.873211304446492</v>
      </c>
      <c r="H22" s="12">
        <v>24.638685553285967</v>
      </c>
      <c r="I22" s="12">
        <v>23.415524139318379</v>
      </c>
      <c r="J22" s="12">
        <v>23.545256159247469</v>
      </c>
      <c r="K22" s="12">
        <v>23.459943020150202</v>
      </c>
      <c r="L22" s="12">
        <v>25.354504577847507</v>
      </c>
      <c r="M22" s="12">
        <v>22.315254192270601</v>
      </c>
      <c r="N22" s="12">
        <v>23.815179828896472</v>
      </c>
      <c r="O22" s="12">
        <v>22.674999258859621</v>
      </c>
      <c r="P22" s="13">
        <v>23.754988795012949</v>
      </c>
      <c r="Q22" s="13">
        <v>23.43229020633224</v>
      </c>
      <c r="R22" s="13">
        <v>22.25136070710272</v>
      </c>
      <c r="S22" s="13">
        <v>21.431005678308715</v>
      </c>
      <c r="T22" s="13">
        <v>22.312350514018753</v>
      </c>
      <c r="U22" s="13">
        <v>22.759867481284768</v>
      </c>
      <c r="V22" s="13">
        <v>22.183864974303663</v>
      </c>
      <c r="W22" s="13">
        <v>22.758101492609924</v>
      </c>
      <c r="X22" s="13">
        <v>23.43027992765775</v>
      </c>
      <c r="Y22" s="13">
        <v>22.582255142693398</v>
      </c>
      <c r="Z22" s="13">
        <v>20.852673118295318</v>
      </c>
      <c r="AA22" s="13">
        <v>21.267111631003573</v>
      </c>
      <c r="AB22" s="14">
        <v>-1.0494543968030854</v>
      </c>
      <c r="AC22" s="15">
        <v>0.39118634232701027</v>
      </c>
      <c r="AD22" s="16">
        <v>4.8267358889121613E-2</v>
      </c>
    </row>
    <row r="23" spans="1:30" x14ac:dyDescent="0.25">
      <c r="B23" s="17" t="s">
        <v>62</v>
      </c>
      <c r="C23" s="10" t="s">
        <v>40</v>
      </c>
      <c r="D23" s="11">
        <v>866.66387939453102</v>
      </c>
      <c r="E23" s="12">
        <v>26.815128556734489</v>
      </c>
      <c r="F23" s="12">
        <v>28.442098031751346</v>
      </c>
      <c r="G23" s="12">
        <v>28.974735637049388</v>
      </c>
      <c r="H23" s="12">
        <v>27.756953587641664</v>
      </c>
      <c r="I23" s="12">
        <v>28.862936956471462</v>
      </c>
      <c r="J23" s="12">
        <v>28.548470224698583</v>
      </c>
      <c r="K23" s="12">
        <v>28.198573635395547</v>
      </c>
      <c r="L23" s="12">
        <v>28.17678295181495</v>
      </c>
      <c r="M23" s="12">
        <v>27.198983913873608</v>
      </c>
      <c r="N23" s="12">
        <v>27.758955986489863</v>
      </c>
      <c r="O23" s="12">
        <v>28.095735504089021</v>
      </c>
      <c r="P23" s="13">
        <v>26.699130362213019</v>
      </c>
      <c r="Q23" s="13">
        <v>27.793206781975101</v>
      </c>
      <c r="R23" s="13">
        <v>27.26691943948725</v>
      </c>
      <c r="S23" s="13">
        <v>27.368783847291098</v>
      </c>
      <c r="T23" s="13">
        <v>25.982485715830787</v>
      </c>
      <c r="U23" s="13">
        <v>26.018685249493167</v>
      </c>
      <c r="V23" s="13">
        <v>27.194972622910935</v>
      </c>
      <c r="W23" s="13">
        <v>27.75088147588588</v>
      </c>
      <c r="X23" s="13">
        <v>27.769652716160884</v>
      </c>
      <c r="Y23" s="13">
        <v>26.731316343191896</v>
      </c>
      <c r="Z23" s="13">
        <v>26.096460522698042</v>
      </c>
      <c r="AA23" s="13">
        <v>26.127464878968862</v>
      </c>
      <c r="AB23" s="14">
        <v>-1.1753992448101727</v>
      </c>
      <c r="AC23" s="15">
        <v>0.28728936341124633</v>
      </c>
      <c r="AD23" s="16">
        <v>1.3944205727328544E-3</v>
      </c>
    </row>
    <row r="24" spans="1:30" x14ac:dyDescent="0.25">
      <c r="B24" s="17" t="s">
        <v>63</v>
      </c>
      <c r="C24" s="10" t="s">
        <v>40</v>
      </c>
      <c r="D24" s="11">
        <v>864.647216796875</v>
      </c>
      <c r="E24" s="12">
        <v>25.296507506754249</v>
      </c>
      <c r="F24" s="12">
        <v>26.77800644178393</v>
      </c>
      <c r="G24" s="12">
        <v>27.262959527857735</v>
      </c>
      <c r="H24" s="12">
        <v>25.970286786358166</v>
      </c>
      <c r="I24" s="12">
        <v>27.029167262988299</v>
      </c>
      <c r="J24" s="12">
        <v>26.690241430031364</v>
      </c>
      <c r="K24" s="12">
        <v>26.488279105399165</v>
      </c>
      <c r="L24" s="12">
        <v>26.451637269506275</v>
      </c>
      <c r="M24" s="12">
        <v>25.473086173741198</v>
      </c>
      <c r="N24" s="12">
        <v>26.136339778752362</v>
      </c>
      <c r="O24" s="12">
        <v>26.328900463017856</v>
      </c>
      <c r="P24" s="13">
        <v>24.988441557808297</v>
      </c>
      <c r="Q24" s="13">
        <v>26.122446893320713</v>
      </c>
      <c r="R24" s="13">
        <v>25.492864736731196</v>
      </c>
      <c r="S24" s="13">
        <v>25.622095319034198</v>
      </c>
      <c r="T24" s="13">
        <v>24.348918754025693</v>
      </c>
      <c r="U24" s="13">
        <v>24.092097733437082</v>
      </c>
      <c r="V24" s="13">
        <v>25.553483169155484</v>
      </c>
      <c r="W24" s="13">
        <v>25.994889707312456</v>
      </c>
      <c r="X24" s="13">
        <v>25.956621896401447</v>
      </c>
      <c r="Y24" s="13">
        <v>25.051288337805108</v>
      </c>
      <c r="Z24" s="13">
        <v>24.530501883739483</v>
      </c>
      <c r="AA24" s="13">
        <v>24.534331336624064</v>
      </c>
      <c r="AB24" s="14">
        <v>-1.1643723210222703</v>
      </c>
      <c r="AC24" s="15">
        <v>0.27224466148360493</v>
      </c>
      <c r="AD24" s="16">
        <v>1.0124748346108461E-3</v>
      </c>
    </row>
    <row r="25" spans="1:30" x14ac:dyDescent="0.25">
      <c r="B25" s="17" t="s">
        <v>64</v>
      </c>
      <c r="C25" s="10" t="s">
        <v>40</v>
      </c>
      <c r="D25" s="11">
        <v>858.60040283203148</v>
      </c>
      <c r="E25" s="12">
        <v>25.058622065373491</v>
      </c>
      <c r="F25" s="12">
        <v>26.429687329825843</v>
      </c>
      <c r="G25" s="12">
        <v>27.403890540986392</v>
      </c>
      <c r="H25" s="12">
        <v>25.634128252538378</v>
      </c>
      <c r="I25" s="12">
        <v>26.825517209452038</v>
      </c>
      <c r="J25" s="12">
        <v>26.592317821370653</v>
      </c>
      <c r="K25" s="12">
        <v>26.295162663311039</v>
      </c>
      <c r="L25" s="12">
        <v>26.081138751975651</v>
      </c>
      <c r="M25" s="12">
        <v>25.437834525585426</v>
      </c>
      <c r="N25" s="12">
        <v>25.902300119733763</v>
      </c>
      <c r="O25" s="12">
        <v>26.171345975826199</v>
      </c>
      <c r="P25" s="13">
        <v>24.846976183808383</v>
      </c>
      <c r="Q25" s="13">
        <v>26.021754796734076</v>
      </c>
      <c r="R25" s="13">
        <v>25.389431704038486</v>
      </c>
      <c r="S25" s="13">
        <v>25.418522580930865</v>
      </c>
      <c r="T25" s="13">
        <v>24.139857973866256</v>
      </c>
      <c r="U25" s="13">
        <v>23.909081128839762</v>
      </c>
      <c r="V25" s="13">
        <v>25.609659520449803</v>
      </c>
      <c r="W25" s="13">
        <v>25.98000797343845</v>
      </c>
      <c r="X25" s="13">
        <v>25.907898291082091</v>
      </c>
      <c r="Y25" s="13">
        <v>25.207489889715866</v>
      </c>
      <c r="Z25" s="13">
        <v>24.542159385866196</v>
      </c>
      <c r="AA25" s="13">
        <v>24.622796262659101</v>
      </c>
      <c r="AB25" s="14">
        <v>-1.033570836863813</v>
      </c>
      <c r="AC25" s="15">
        <v>0.28716322216836448</v>
      </c>
      <c r="AD25" s="16">
        <v>6.5651632282800283E-3</v>
      </c>
    </row>
    <row r="26" spans="1:30" x14ac:dyDescent="0.25">
      <c r="B26" s="17" t="s">
        <v>65</v>
      </c>
      <c r="C26" s="10" t="s">
        <v>40</v>
      </c>
      <c r="D26" s="11">
        <v>900.741455078125</v>
      </c>
      <c r="E26" s="12">
        <v>23.485413663680927</v>
      </c>
      <c r="F26" s="12">
        <v>24.61656880842806</v>
      </c>
      <c r="G26" s="12">
        <v>25.09867361461292</v>
      </c>
      <c r="H26" s="12">
        <v>24.437419881037535</v>
      </c>
      <c r="I26" s="12">
        <v>25.708704794531243</v>
      </c>
      <c r="J26" s="12">
        <v>24.917794613225642</v>
      </c>
      <c r="K26" s="12">
        <v>24.805670411554221</v>
      </c>
      <c r="L26" s="12">
        <v>25.079082308115353</v>
      </c>
      <c r="M26" s="12">
        <v>23.871828143203228</v>
      </c>
      <c r="N26" s="12">
        <v>25.016088524345012</v>
      </c>
      <c r="O26" s="12">
        <v>23.938600565356307</v>
      </c>
      <c r="P26" s="13">
        <v>23.479979318867656</v>
      </c>
      <c r="Q26" s="13">
        <v>24.989487872626384</v>
      </c>
      <c r="R26" s="13">
        <v>23.468637616640581</v>
      </c>
      <c r="S26" s="13">
        <v>23.043157887375944</v>
      </c>
      <c r="T26" s="13">
        <v>22.744483681090152</v>
      </c>
      <c r="U26" s="13">
        <v>23.236540111890474</v>
      </c>
      <c r="V26" s="13">
        <v>23.530744310203751</v>
      </c>
      <c r="W26" s="13">
        <v>24.008249918958555</v>
      </c>
      <c r="X26" s="13">
        <v>24.569287603474152</v>
      </c>
      <c r="Y26" s="13">
        <v>23.268066934871097</v>
      </c>
      <c r="Z26" s="13">
        <v>22.742875412432479</v>
      </c>
      <c r="AA26" s="13">
        <v>23.075177701494862</v>
      </c>
      <c r="AB26" s="14">
        <v>-1.121110392938629</v>
      </c>
      <c r="AC26" s="15">
        <v>0.28034357255707809</v>
      </c>
      <c r="AD26" s="16">
        <v>3.0955733787969546E-3</v>
      </c>
    </row>
    <row r="27" spans="1:30" x14ac:dyDescent="0.25">
      <c r="B27" s="17" t="s">
        <v>66</v>
      </c>
      <c r="C27" s="10" t="s">
        <v>40</v>
      </c>
      <c r="D27" s="11">
        <v>898.72540283203148</v>
      </c>
      <c r="E27" s="12">
        <v>23.663906895384162</v>
      </c>
      <c r="F27" s="12">
        <v>24.476814994479192</v>
      </c>
      <c r="G27" s="12">
        <v>25.201534919410626</v>
      </c>
      <c r="H27" s="12">
        <v>24.368349996464648</v>
      </c>
      <c r="I27" s="12">
        <v>25.456910251084082</v>
      </c>
      <c r="J27" s="12">
        <v>24.992356287213411</v>
      </c>
      <c r="K27" s="12">
        <v>25.058607037731583</v>
      </c>
      <c r="L27" s="12">
        <v>25.361721819795132</v>
      </c>
      <c r="M27" s="12">
        <v>24.01251728238152</v>
      </c>
      <c r="N27" s="12">
        <v>25.208490748819585</v>
      </c>
      <c r="O27" s="12">
        <v>24.143529607887572</v>
      </c>
      <c r="P27" s="13">
        <v>23.588898776355837</v>
      </c>
      <c r="Q27" s="13">
        <v>25.040205950079802</v>
      </c>
      <c r="R27" s="13">
        <v>23.574750595258525</v>
      </c>
      <c r="S27" s="13">
        <v>23.273352783163034</v>
      </c>
      <c r="T27" s="13">
        <v>22.968500847210461</v>
      </c>
      <c r="U27" s="13">
        <v>23.057655910353109</v>
      </c>
      <c r="V27" s="13">
        <v>23.666796445808387</v>
      </c>
      <c r="W27" s="13">
        <v>24.114859788968971</v>
      </c>
      <c r="X27" s="13">
        <v>24.605424638728991</v>
      </c>
      <c r="Y27" s="13">
        <v>23.293887705609556</v>
      </c>
      <c r="Z27" s="13">
        <v>22.977584113996578</v>
      </c>
      <c r="AA27" s="13">
        <v>23.194283110441202</v>
      </c>
      <c r="AB27" s="14">
        <v>-1.1092323542583244</v>
      </c>
      <c r="AC27" s="15">
        <v>0.26532997913846229</v>
      </c>
      <c r="AD27" s="16">
        <v>1.5426249546825978E-3</v>
      </c>
    </row>
    <row r="28" spans="1:30" x14ac:dyDescent="0.25">
      <c r="B28" s="17" t="s">
        <v>67</v>
      </c>
      <c r="C28" s="10" t="s">
        <v>40</v>
      </c>
      <c r="D28" s="11">
        <v>886.63134765625</v>
      </c>
      <c r="E28" s="12">
        <v>24.330135936687743</v>
      </c>
      <c r="F28" s="12">
        <v>25.667308623584265</v>
      </c>
      <c r="G28" s="12">
        <v>26.131672421244765</v>
      </c>
      <c r="H28" s="12">
        <v>25.025190938904935</v>
      </c>
      <c r="I28" s="12">
        <v>25.824290794898847</v>
      </c>
      <c r="J28" s="12">
        <v>25.621297797813327</v>
      </c>
      <c r="K28" s="12">
        <v>25.039570572913277</v>
      </c>
      <c r="L28" s="12">
        <v>25.229809274969668</v>
      </c>
      <c r="M28" s="12">
        <v>24.436611791109922</v>
      </c>
      <c r="N28" s="12">
        <v>24.780742561273783</v>
      </c>
      <c r="O28" s="12">
        <v>25.280331410660551</v>
      </c>
      <c r="P28" s="13">
        <v>23.971866184887084</v>
      </c>
      <c r="Q28" s="13">
        <v>24.317045803289268</v>
      </c>
      <c r="R28" s="13">
        <v>24.15061160626702</v>
      </c>
      <c r="S28" s="13">
        <v>24.373192446155151</v>
      </c>
      <c r="T28" s="13">
        <v>22.712241599115799</v>
      </c>
      <c r="U28" s="13">
        <v>22.868878114129728</v>
      </c>
      <c r="V28" s="13">
        <v>24.142719847876418</v>
      </c>
      <c r="W28" s="13">
        <v>24.90562288149129</v>
      </c>
      <c r="X28" s="13">
        <v>24.447441912424928</v>
      </c>
      <c r="Y28" s="13">
        <v>23.59904843929673</v>
      </c>
      <c r="Z28" s="13">
        <v>23.253589019417973</v>
      </c>
      <c r="AA28" s="13">
        <v>23.161629369674131</v>
      </c>
      <c r="AB28" s="14">
        <v>-1.3898544395791887</v>
      </c>
      <c r="AC28" s="15">
        <v>0.26360379423096492</v>
      </c>
      <c r="AD28" s="16">
        <v>3.2856402144848832E-4</v>
      </c>
    </row>
    <row r="29" spans="1:30" x14ac:dyDescent="0.25">
      <c r="B29" s="17" t="s">
        <v>68</v>
      </c>
      <c r="C29" s="10" t="s">
        <v>40</v>
      </c>
      <c r="D29" s="11">
        <v>948.740478515625</v>
      </c>
      <c r="E29" s="12">
        <v>19.855812393394778</v>
      </c>
      <c r="F29" s="12">
        <v>21.950352646714954</v>
      </c>
      <c r="G29" s="12">
        <v>22.638519660041538</v>
      </c>
      <c r="H29" s="12">
        <v>20.974005491104826</v>
      </c>
      <c r="I29" s="12">
        <v>23.231379232014444</v>
      </c>
      <c r="J29" s="12">
        <v>21.968232819731121</v>
      </c>
      <c r="K29" s="12">
        <v>21.646871169040605</v>
      </c>
      <c r="L29" s="12">
        <v>22.598847713398328</v>
      </c>
      <c r="M29" s="12">
        <v>20.492013479810534</v>
      </c>
      <c r="N29" s="12">
        <v>21.085921648155729</v>
      </c>
      <c r="O29" s="12">
        <v>21.420294646709714</v>
      </c>
      <c r="P29" s="13">
        <v>19.646266302817871</v>
      </c>
      <c r="Q29" s="13">
        <v>21.351214159696109</v>
      </c>
      <c r="R29" s="13">
        <v>20.267263247223941</v>
      </c>
      <c r="S29" s="13">
        <v>20.326306978325121</v>
      </c>
      <c r="T29" s="13">
        <v>19.091641440275701</v>
      </c>
      <c r="U29" s="13">
        <v>18.711421086341819</v>
      </c>
      <c r="V29" s="13">
        <v>20.226849731260064</v>
      </c>
      <c r="W29" s="13">
        <v>20.97163486947964</v>
      </c>
      <c r="X29" s="13">
        <v>20.881209584429545</v>
      </c>
      <c r="Y29" s="13">
        <v>19.59742739748161</v>
      </c>
      <c r="Z29" s="13">
        <v>19.192761563624408</v>
      </c>
      <c r="AA29" s="13">
        <v>19.202170292264103</v>
      </c>
      <c r="AB29" s="14">
        <v>-1.6683271031513662</v>
      </c>
      <c r="AC29" s="15">
        <v>0.38683951738869793</v>
      </c>
      <c r="AD29" s="16">
        <v>6.1034986795506984E-3</v>
      </c>
    </row>
    <row r="30" spans="1:30" s="3" customFormat="1" x14ac:dyDescent="0.25">
      <c r="A30" s="18"/>
      <c r="B30" s="19" t="s">
        <v>75</v>
      </c>
      <c r="C30" s="20" t="s">
        <v>76</v>
      </c>
      <c r="D30" s="21">
        <v>898.6585693359375</v>
      </c>
      <c r="E30" s="22">
        <v>17.649433892721191</v>
      </c>
      <c r="F30" s="22">
        <v>18.059333311204437</v>
      </c>
      <c r="G30" s="22">
        <v>18.550473932425394</v>
      </c>
      <c r="H30" s="22">
        <v>18.182075197872951</v>
      </c>
      <c r="I30" s="22">
        <v>17.950789113287211</v>
      </c>
      <c r="J30" s="22">
        <v>18.368159839192657</v>
      </c>
      <c r="K30" s="22">
        <v>18.627760659226759</v>
      </c>
      <c r="L30" s="22">
        <v>17.542477588860013</v>
      </c>
      <c r="M30" s="22">
        <v>18.264373638965047</v>
      </c>
      <c r="N30" s="22">
        <v>19.831240127809789</v>
      </c>
      <c r="O30" s="22">
        <v>17.718513083024384</v>
      </c>
      <c r="P30" s="23">
        <v>15.356589898644666</v>
      </c>
      <c r="Q30" s="23">
        <v>15.805776941929526</v>
      </c>
      <c r="R30" s="23">
        <v>15.605246004574413</v>
      </c>
      <c r="S30" s="23">
        <v>15.237050756489927</v>
      </c>
      <c r="T30" s="23">
        <v>15.268938511503478</v>
      </c>
      <c r="U30" s="23">
        <v>15.40023290643501</v>
      </c>
      <c r="V30" s="23">
        <v>15.554503356993184</v>
      </c>
      <c r="W30" s="23">
        <v>16.223444968932991</v>
      </c>
      <c r="X30" s="23">
        <v>16.18744964282498</v>
      </c>
      <c r="Y30" s="23">
        <v>15.753694312102635</v>
      </c>
      <c r="Z30" s="23">
        <v>15.285072394428923</v>
      </c>
      <c r="AA30" s="23">
        <v>14.980397829075033</v>
      </c>
      <c r="AB30" s="24">
        <v>-2.6946453928166356</v>
      </c>
      <c r="AC30" s="25">
        <v>0.2206572936301695</v>
      </c>
      <c r="AD30" s="26">
        <v>7.6198808122507019E-4</v>
      </c>
    </row>
    <row r="31" spans="1:30" x14ac:dyDescent="0.25">
      <c r="A31" s="8" t="s">
        <v>79</v>
      </c>
      <c r="B31" s="17" t="s">
        <v>49</v>
      </c>
      <c r="C31" s="10" t="s">
        <v>40</v>
      </c>
      <c r="D31" s="11">
        <v>760.62109375000045</v>
      </c>
      <c r="E31" s="12">
        <v>20.724311751846273</v>
      </c>
      <c r="F31" s="12">
        <v>21.417156759608524</v>
      </c>
      <c r="G31" s="12">
        <v>21.688452805040637</v>
      </c>
      <c r="H31" s="12">
        <v>21.410048954544401</v>
      </c>
      <c r="I31" s="12">
        <v>23.061129810465793</v>
      </c>
      <c r="J31" s="12">
        <v>21.637819619287388</v>
      </c>
      <c r="K31" s="12">
        <v>21.497185568451915</v>
      </c>
      <c r="L31" s="12">
        <v>22.68568488789645</v>
      </c>
      <c r="M31" s="12">
        <v>21.457777590611052</v>
      </c>
      <c r="N31" s="12">
        <v>22.426946921238887</v>
      </c>
      <c r="O31" s="12">
        <v>21.136981927417413</v>
      </c>
      <c r="P31" s="13">
        <v>20.215671632274933</v>
      </c>
      <c r="Q31" s="13">
        <v>21.273251977946522</v>
      </c>
      <c r="R31" s="13">
        <v>20.630771196224625</v>
      </c>
      <c r="S31" s="13">
        <v>20.500602338084949</v>
      </c>
      <c r="T31" s="13">
        <v>19.982411318917286</v>
      </c>
      <c r="U31" s="13">
        <v>19.928425046284492</v>
      </c>
      <c r="V31" s="13">
        <v>20.545748316306874</v>
      </c>
      <c r="W31" s="13">
        <v>20.862969177663466</v>
      </c>
      <c r="X31" s="13">
        <v>21.18855184488007</v>
      </c>
      <c r="Y31" s="13">
        <v>20.182887675972701</v>
      </c>
      <c r="Z31" s="13">
        <v>19.820901765262644</v>
      </c>
      <c r="AA31" s="13">
        <v>19.772193753012708</v>
      </c>
      <c r="AB31" s="14">
        <v>-1.3316190354981892</v>
      </c>
      <c r="AC31" s="15">
        <v>0.25725521441391919</v>
      </c>
      <c r="AD31" s="16">
        <v>3.7237171766920101E-3</v>
      </c>
    </row>
    <row r="32" spans="1:30" x14ac:dyDescent="0.25">
      <c r="B32" s="17" t="s">
        <v>50</v>
      </c>
      <c r="C32" s="10" t="s">
        <v>40</v>
      </c>
      <c r="D32" s="11">
        <v>750.54174804687545</v>
      </c>
      <c r="E32" s="12">
        <v>26.516078734669104</v>
      </c>
      <c r="F32" s="12">
        <v>27.38635893555761</v>
      </c>
      <c r="G32" s="12">
        <v>27.6613704241121</v>
      </c>
      <c r="H32" s="12">
        <v>26.861615199042753</v>
      </c>
      <c r="I32" s="12">
        <v>27.559707739884143</v>
      </c>
      <c r="J32" s="12">
        <v>27.355011494550531</v>
      </c>
      <c r="K32" s="12">
        <v>27.435348691681618</v>
      </c>
      <c r="L32" s="12">
        <v>27.114541893879487</v>
      </c>
      <c r="M32" s="12">
        <v>26.467455671275804</v>
      </c>
      <c r="N32" s="12">
        <v>26.773439672485605</v>
      </c>
      <c r="O32" s="12">
        <v>27.065116647904091</v>
      </c>
      <c r="P32" s="13">
        <v>25.746123561569387</v>
      </c>
      <c r="Q32" s="13">
        <v>26.817601730941064</v>
      </c>
      <c r="R32" s="13">
        <v>26.1983925740745</v>
      </c>
      <c r="S32" s="13">
        <v>26.533519532652008</v>
      </c>
      <c r="T32" s="13">
        <v>25.534844966653825</v>
      </c>
      <c r="U32" s="13">
        <v>25.113324754375899</v>
      </c>
      <c r="V32" s="13">
        <v>26.141799037741201</v>
      </c>
      <c r="W32" s="13">
        <v>26.47715876292899</v>
      </c>
      <c r="X32" s="13">
        <v>26.461180279359557</v>
      </c>
      <c r="Y32" s="13">
        <v>25.935262570722816</v>
      </c>
      <c r="Z32" s="13">
        <v>25.466280788490419</v>
      </c>
      <c r="AA32" s="13">
        <v>25.568419256242294</v>
      </c>
      <c r="AB32" s="14">
        <v>-1.1092390552063804</v>
      </c>
      <c r="AC32" s="15">
        <v>0.1951026201475704</v>
      </c>
      <c r="AD32" s="16">
        <v>4.2478291066407707E-5</v>
      </c>
    </row>
    <row r="33" spans="1:30" x14ac:dyDescent="0.25">
      <c r="B33" s="17" t="s">
        <v>51</v>
      </c>
      <c r="C33" s="10" t="s">
        <v>40</v>
      </c>
      <c r="D33" s="11">
        <v>776.55145263671852</v>
      </c>
      <c r="E33" s="12">
        <v>25.586794108159943</v>
      </c>
      <c r="F33" s="12">
        <v>27.722512204943325</v>
      </c>
      <c r="G33" s="12">
        <v>27.685791791951161</v>
      </c>
      <c r="H33" s="12">
        <v>27.948289161369559</v>
      </c>
      <c r="I33" s="12">
        <v>29.212526004687366</v>
      </c>
      <c r="J33" s="12">
        <v>28.621649279226677</v>
      </c>
      <c r="K33" s="12">
        <v>28.140332123717155</v>
      </c>
      <c r="L33" s="12">
        <v>28.174565187951135</v>
      </c>
      <c r="M33" s="12">
        <v>27.057807043911627</v>
      </c>
      <c r="N33" s="12">
        <v>26.538999361952595</v>
      </c>
      <c r="O33" s="12">
        <v>25.775140131361127</v>
      </c>
      <c r="P33" s="13">
        <v>25.483398388980149</v>
      </c>
      <c r="Q33" s="13">
        <v>25.854432526994881</v>
      </c>
      <c r="R33" s="13">
        <v>27.231552797542928</v>
      </c>
      <c r="S33" s="13">
        <v>26.023286921179132</v>
      </c>
      <c r="T33" s="13">
        <v>24.973327834369535</v>
      </c>
      <c r="U33" s="13">
        <v>24.540341355522287</v>
      </c>
      <c r="V33" s="13">
        <v>26.449486733581519</v>
      </c>
      <c r="W33" s="13">
        <v>24.78045957982086</v>
      </c>
      <c r="X33" s="13">
        <v>26.273494939786659</v>
      </c>
      <c r="Y33" s="13">
        <v>25.720650867047862</v>
      </c>
      <c r="Z33" s="13">
        <v>25.317445310826518</v>
      </c>
      <c r="AA33" s="13">
        <v>24.994338746082665</v>
      </c>
      <c r="AB33" s="14">
        <v>-1.8599128846340456</v>
      </c>
      <c r="AC33" s="15">
        <v>0.4123221612751895</v>
      </c>
      <c r="AD33" s="16">
        <v>4.831867351707278E-3</v>
      </c>
    </row>
    <row r="34" spans="1:30" x14ac:dyDescent="0.25">
      <c r="B34" s="17" t="s">
        <v>52</v>
      </c>
      <c r="C34" s="10" t="s">
        <v>40</v>
      </c>
      <c r="D34" s="11">
        <v>808.62451171875</v>
      </c>
      <c r="E34" s="12">
        <v>25.639575495500182</v>
      </c>
      <c r="F34" s="12">
        <v>26.792884389032892</v>
      </c>
      <c r="G34" s="12">
        <v>27.337673939391195</v>
      </c>
      <c r="H34" s="12">
        <v>26.288465991847808</v>
      </c>
      <c r="I34" s="12">
        <v>27.499774284379352</v>
      </c>
      <c r="J34" s="12">
        <v>27.050628300609784</v>
      </c>
      <c r="K34" s="12">
        <v>26.62802045930426</v>
      </c>
      <c r="L34" s="12">
        <v>27.234843269070719</v>
      </c>
      <c r="M34" s="12">
        <v>25.94357967860676</v>
      </c>
      <c r="N34" s="12">
        <v>26.486452224212577</v>
      </c>
      <c r="O34" s="12">
        <v>26.551159876488168</v>
      </c>
      <c r="P34" s="13">
        <v>25.346542573464397</v>
      </c>
      <c r="Q34" s="13">
        <v>26.418152824039602</v>
      </c>
      <c r="R34" s="13">
        <v>25.992999541469668</v>
      </c>
      <c r="S34" s="13">
        <v>26.048942946611465</v>
      </c>
      <c r="T34" s="13">
        <v>24.880886445430946</v>
      </c>
      <c r="U34" s="13">
        <v>24.938017977318324</v>
      </c>
      <c r="V34" s="13">
        <v>25.865314831646106</v>
      </c>
      <c r="W34" s="13">
        <v>26.403545014722692</v>
      </c>
      <c r="X34" s="13">
        <v>26.247266990083798</v>
      </c>
      <c r="Y34" s="13">
        <v>25.64034464294884</v>
      </c>
      <c r="Z34" s="13">
        <v>25.205783804690679</v>
      </c>
      <c r="AA34" s="13">
        <v>25.026431914257987</v>
      </c>
      <c r="AB34" s="14">
        <v>-1.0096982600590536</v>
      </c>
      <c r="AC34" s="15">
        <v>0.24132740060455724</v>
      </c>
      <c r="AD34" s="16">
        <v>1.3988917559751499E-3</v>
      </c>
    </row>
    <row r="35" spans="1:30" x14ac:dyDescent="0.25">
      <c r="B35" s="17" t="s">
        <v>55</v>
      </c>
      <c r="C35" s="10" t="s">
        <v>40</v>
      </c>
      <c r="D35" s="11">
        <v>502.2928466796875</v>
      </c>
      <c r="E35" s="12">
        <v>23.478191926064682</v>
      </c>
      <c r="F35" s="12">
        <v>24.550991480720349</v>
      </c>
      <c r="G35" s="12">
        <v>24.83296634912497</v>
      </c>
      <c r="H35" s="12">
        <v>23.789784053781744</v>
      </c>
      <c r="I35" s="12">
        <v>24.72725968968863</v>
      </c>
      <c r="J35" s="12">
        <v>24.668339261864467</v>
      </c>
      <c r="K35" s="12">
        <v>24.180348383926489</v>
      </c>
      <c r="L35" s="12">
        <v>24.064549611430657</v>
      </c>
      <c r="M35" s="12">
        <v>23.632889132629906</v>
      </c>
      <c r="N35" s="12">
        <v>23.92145304925733</v>
      </c>
      <c r="O35" s="12">
        <v>24.264768584030321</v>
      </c>
      <c r="P35" s="13">
        <v>22.839699712711628</v>
      </c>
      <c r="Q35" s="13">
        <v>23.498261454314815</v>
      </c>
      <c r="R35" s="13">
        <v>23.372151432396524</v>
      </c>
      <c r="S35" s="13">
        <v>23.099299886914054</v>
      </c>
      <c r="T35" s="13">
        <v>22.022309083133955</v>
      </c>
      <c r="U35" s="13">
        <v>22.044609628167084</v>
      </c>
      <c r="V35" s="13">
        <v>23.5929099357251</v>
      </c>
      <c r="W35" s="13">
        <v>23.943304483556503</v>
      </c>
      <c r="X35" s="13">
        <v>23.694690666359492</v>
      </c>
      <c r="Y35" s="13">
        <v>23.025541838300931</v>
      </c>
      <c r="Z35" s="13">
        <v>22.721914304962052</v>
      </c>
      <c r="AA35" s="13">
        <v>22.533334763203197</v>
      </c>
      <c r="AB35" s="14">
        <v>-1.1596227210836076</v>
      </c>
      <c r="AC35" s="15">
        <v>0.2279089683279856</v>
      </c>
      <c r="AD35" s="16">
        <v>1.513168301424525E-4</v>
      </c>
    </row>
    <row r="36" spans="1:30" x14ac:dyDescent="0.25">
      <c r="B36" s="17" t="s">
        <v>56</v>
      </c>
      <c r="C36" s="10" t="s">
        <v>40</v>
      </c>
      <c r="D36" s="11">
        <v>526.292724609375</v>
      </c>
      <c r="E36" s="12">
        <v>23.756274885273633</v>
      </c>
      <c r="F36" s="12">
        <v>24.799844192322674</v>
      </c>
      <c r="G36" s="12">
        <v>25.008688349317143</v>
      </c>
      <c r="H36" s="12">
        <v>24.175009439833566</v>
      </c>
      <c r="I36" s="12">
        <v>24.895364059578853</v>
      </c>
      <c r="J36" s="12">
        <v>24.847907960978798</v>
      </c>
      <c r="K36" s="12">
        <v>24.508975375834321</v>
      </c>
      <c r="L36" s="12">
        <v>24.314561537331755</v>
      </c>
      <c r="M36" s="12">
        <v>23.883276529141412</v>
      </c>
      <c r="N36" s="12">
        <v>24.218123197168705</v>
      </c>
      <c r="O36" s="12">
        <v>24.49648974549098</v>
      </c>
      <c r="P36" s="13">
        <v>23.257220274432864</v>
      </c>
      <c r="Q36" s="13">
        <v>23.826213603521008</v>
      </c>
      <c r="R36" s="13">
        <v>23.714534498824847</v>
      </c>
      <c r="S36" s="13">
        <v>23.361562246710509</v>
      </c>
      <c r="T36" s="13">
        <v>22.344585782519253</v>
      </c>
      <c r="U36" s="13">
        <v>22.363775690747815</v>
      </c>
      <c r="V36" s="13">
        <v>23.893925344257429</v>
      </c>
      <c r="W36" s="13">
        <v>24.061700041741283</v>
      </c>
      <c r="X36" s="13">
        <v>24.053468400526949</v>
      </c>
      <c r="Y36" s="13">
        <v>23.366977871731532</v>
      </c>
      <c r="Z36" s="13">
        <v>23.076060466251494</v>
      </c>
      <c r="AA36" s="13">
        <v>22.986783154822444</v>
      </c>
      <c r="AB36" s="14">
        <v>-1.086964410078032</v>
      </c>
      <c r="AC36" s="15">
        <v>0.21233955221420239</v>
      </c>
      <c r="AD36" s="16">
        <v>7.5375592115417884E-5</v>
      </c>
    </row>
    <row r="37" spans="1:30" x14ac:dyDescent="0.25">
      <c r="B37" s="17" t="s">
        <v>69</v>
      </c>
      <c r="C37" s="10" t="s">
        <v>40</v>
      </c>
      <c r="D37" s="11">
        <v>776.6177978515625</v>
      </c>
      <c r="E37" s="12">
        <v>24.076617468238421</v>
      </c>
      <c r="F37" s="12">
        <v>25.671141907185909</v>
      </c>
      <c r="G37" s="12">
        <v>26.421751275745653</v>
      </c>
      <c r="H37" s="12">
        <v>24.983035294901459</v>
      </c>
      <c r="I37" s="12">
        <v>25.960271577785921</v>
      </c>
      <c r="J37" s="12">
        <v>25.659286769017907</v>
      </c>
      <c r="K37" s="12">
        <v>25.525550804304931</v>
      </c>
      <c r="L37" s="12">
        <v>25.54174671316952</v>
      </c>
      <c r="M37" s="12">
        <v>24.505432408352821</v>
      </c>
      <c r="N37" s="12">
        <v>25.065566591700605</v>
      </c>
      <c r="O37" s="12">
        <v>25.239485992605214</v>
      </c>
      <c r="P37" s="13">
        <v>23.985497668677802</v>
      </c>
      <c r="Q37" s="13">
        <v>25.098102659097886</v>
      </c>
      <c r="R37" s="13">
        <v>24.639334867908598</v>
      </c>
      <c r="S37" s="13">
        <v>24.579395324680871</v>
      </c>
      <c r="T37" s="13">
        <v>23.440893832208516</v>
      </c>
      <c r="U37" s="13">
        <v>23.431183612854841</v>
      </c>
      <c r="V37" s="13">
        <v>24.642420249637759</v>
      </c>
      <c r="W37" s="13">
        <v>25.038470235744871</v>
      </c>
      <c r="X37" s="13">
        <v>25.096250406513814</v>
      </c>
      <c r="Y37" s="13">
        <v>24.147916523390514</v>
      </c>
      <c r="Z37" s="13">
        <v>23.390730394502313</v>
      </c>
      <c r="AA37" s="13">
        <v>23.513095039062506</v>
      </c>
      <c r="AB37" s="14">
        <v>-1.0815336566592215</v>
      </c>
      <c r="AC37" s="15">
        <v>0.2803369131742901</v>
      </c>
      <c r="AD37" s="16">
        <v>2.7664744204793966E-3</v>
      </c>
    </row>
    <row r="38" spans="1:30" x14ac:dyDescent="0.25">
      <c r="B38" s="17" t="s">
        <v>70</v>
      </c>
      <c r="C38" s="10" t="s">
        <v>40</v>
      </c>
      <c r="D38" s="11">
        <v>768.5538330078125</v>
      </c>
      <c r="E38" s="12">
        <v>20.76114553753964</v>
      </c>
      <c r="F38" s="12">
        <v>21.527130919396075</v>
      </c>
      <c r="G38" s="12">
        <v>21.399680297425974</v>
      </c>
      <c r="H38" s="12">
        <v>21.473156876815779</v>
      </c>
      <c r="I38" s="12">
        <v>22.501027522073596</v>
      </c>
      <c r="J38" s="12">
        <v>22.016792260886238</v>
      </c>
      <c r="K38" s="12">
        <v>21.237217765029051</v>
      </c>
      <c r="L38" s="12">
        <v>22.069277616573558</v>
      </c>
      <c r="M38" s="12">
        <v>21.31633581742982</v>
      </c>
      <c r="N38" s="12">
        <v>20.822841934718813</v>
      </c>
      <c r="O38" s="12">
        <v>21.376110096625148</v>
      </c>
      <c r="P38" s="13">
        <v>20.64216744847262</v>
      </c>
      <c r="Q38" s="13">
        <v>19.580257707998769</v>
      </c>
      <c r="R38" s="13">
        <v>20.895579577799953</v>
      </c>
      <c r="S38" s="13">
        <v>21.08036176624784</v>
      </c>
      <c r="T38" s="13">
        <v>20.490096927965183</v>
      </c>
      <c r="U38" s="13">
        <v>20.563055810192356</v>
      </c>
      <c r="V38" s="13">
        <v>20.196840863923487</v>
      </c>
      <c r="W38" s="13">
        <v>20.856606927860444</v>
      </c>
      <c r="X38" s="13">
        <v>20.164891549163507</v>
      </c>
      <c r="Y38" s="13">
        <v>20.16180988555098</v>
      </c>
      <c r="Z38" s="13">
        <v>20.523639837748945</v>
      </c>
      <c r="AA38" s="13">
        <v>20.548230369063685</v>
      </c>
      <c r="AB38" s="14">
        <v>-1.0247702601689284</v>
      </c>
      <c r="AC38" s="15">
        <v>0.19612911003709899</v>
      </c>
      <c r="AD38" s="16">
        <v>1.1893767085112972E-3</v>
      </c>
    </row>
    <row r="39" spans="1:30" x14ac:dyDescent="0.25">
      <c r="B39" s="17" t="s">
        <v>71</v>
      </c>
      <c r="C39" s="10" t="s">
        <v>40</v>
      </c>
      <c r="D39" s="11">
        <v>794.56854248046898</v>
      </c>
      <c r="E39" s="12">
        <v>28.006418179343431</v>
      </c>
      <c r="F39" s="12">
        <v>28.586784031724623</v>
      </c>
      <c r="G39" s="12">
        <v>28.709438676522893</v>
      </c>
      <c r="H39" s="12">
        <v>28.308202015778072</v>
      </c>
      <c r="I39" s="12">
        <v>28.618089986349236</v>
      </c>
      <c r="J39" s="12">
        <v>28.460817048478432</v>
      </c>
      <c r="K39" s="12">
        <v>28.622390709272338</v>
      </c>
      <c r="L39" s="12">
        <v>28.340655812892152</v>
      </c>
      <c r="M39" s="12">
        <v>27.770458846705772</v>
      </c>
      <c r="N39" s="12">
        <v>27.851451741659236</v>
      </c>
      <c r="O39" s="12">
        <v>28.254646094294966</v>
      </c>
      <c r="P39" s="13">
        <v>27.177178982408002</v>
      </c>
      <c r="Q39" s="13">
        <v>27.911714869986543</v>
      </c>
      <c r="R39" s="13">
        <v>27.444611743220879</v>
      </c>
      <c r="S39" s="13">
        <v>27.699877722534744</v>
      </c>
      <c r="T39" s="13">
        <v>26.828154654311248</v>
      </c>
      <c r="U39" s="13">
        <v>26.469095680994936</v>
      </c>
      <c r="V39" s="13">
        <v>27.303806470326155</v>
      </c>
      <c r="W39" s="13">
        <v>27.69935552736872</v>
      </c>
      <c r="X39" s="13">
        <v>27.54930451243635</v>
      </c>
      <c r="Y39" s="13">
        <v>27.228543092299748</v>
      </c>
      <c r="Z39" s="13">
        <v>26.742607702445795</v>
      </c>
      <c r="AA39" s="13">
        <v>26.865736671481162</v>
      </c>
      <c r="AB39" s="14">
        <v>-1.0775179832446753</v>
      </c>
      <c r="AC39" s="15">
        <v>0.16114692724010216</v>
      </c>
      <c r="AD39" s="16">
        <v>2.7377844211980189E-6</v>
      </c>
    </row>
    <row r="40" spans="1:30" x14ac:dyDescent="0.25">
      <c r="B40" s="17" t="s">
        <v>72</v>
      </c>
      <c r="C40" s="10" t="s">
        <v>40</v>
      </c>
      <c r="D40" s="11">
        <v>824.617431640625</v>
      </c>
      <c r="E40" s="12">
        <v>24.965510644870815</v>
      </c>
      <c r="F40" s="12">
        <v>26.152168882327192</v>
      </c>
      <c r="G40" s="12">
        <v>26.516708991071422</v>
      </c>
      <c r="H40" s="12">
        <v>25.699225222646898</v>
      </c>
      <c r="I40" s="12">
        <v>26.577013440735833</v>
      </c>
      <c r="J40" s="12">
        <v>26.128814270409322</v>
      </c>
      <c r="K40" s="12">
        <v>25.717736443615941</v>
      </c>
      <c r="L40" s="12">
        <v>26.205950008663812</v>
      </c>
      <c r="M40" s="12">
        <v>25.096921941694543</v>
      </c>
      <c r="N40" s="12">
        <v>25.253343760947814</v>
      </c>
      <c r="O40" s="12">
        <v>25.773002698652999</v>
      </c>
      <c r="P40" s="13">
        <v>24.662047426874722</v>
      </c>
      <c r="Q40" s="13">
        <v>25.12717694223284</v>
      </c>
      <c r="R40" s="13">
        <v>25.212817483019855</v>
      </c>
      <c r="S40" s="13">
        <v>25.28113275479933</v>
      </c>
      <c r="T40" s="13">
        <v>24.027432470792995</v>
      </c>
      <c r="U40" s="13">
        <v>24.182732318763449</v>
      </c>
      <c r="V40" s="13">
        <v>24.829424306137543</v>
      </c>
      <c r="W40" s="13">
        <v>25.576593431199257</v>
      </c>
      <c r="X40" s="13">
        <v>25.100712345024569</v>
      </c>
      <c r="Y40" s="13">
        <v>24.694645355242493</v>
      </c>
      <c r="Z40" s="13">
        <v>24.239006262158522</v>
      </c>
      <c r="AA40" s="13">
        <v>24.124204254524866</v>
      </c>
      <c r="AB40" s="14">
        <v>-1.071208915220943</v>
      </c>
      <c r="AC40" s="15">
        <v>0.2231858498958352</v>
      </c>
      <c r="AD40" s="16">
        <v>6.0722172665036035E-4</v>
      </c>
    </row>
    <row r="41" spans="1:30" x14ac:dyDescent="0.25">
      <c r="B41" s="17" t="s">
        <v>73</v>
      </c>
      <c r="C41" s="10" t="s">
        <v>40</v>
      </c>
      <c r="D41" s="11">
        <v>822.60131835937545</v>
      </c>
      <c r="E41" s="12">
        <v>23.709350360117206</v>
      </c>
      <c r="F41" s="12">
        <v>25.023812039920902</v>
      </c>
      <c r="G41" s="12">
        <v>25.499771101143946</v>
      </c>
      <c r="H41" s="12">
        <v>24.399465148640584</v>
      </c>
      <c r="I41" s="12">
        <v>25.494629009213181</v>
      </c>
      <c r="J41" s="12">
        <v>24.997893071153879</v>
      </c>
      <c r="K41" s="12">
        <v>24.875099945004084</v>
      </c>
      <c r="L41" s="12">
        <v>25.24374256460213</v>
      </c>
      <c r="M41" s="12">
        <v>24.029344992243786</v>
      </c>
      <c r="N41" s="12">
        <v>24.517765951813796</v>
      </c>
      <c r="O41" s="12">
        <v>24.664859439993847</v>
      </c>
      <c r="P41" s="13">
        <v>23.209841387368453</v>
      </c>
      <c r="Q41" s="13">
        <v>24.08346574413709</v>
      </c>
      <c r="R41" s="13">
        <v>23.861450559606958</v>
      </c>
      <c r="S41" s="13">
        <v>23.833646046125793</v>
      </c>
      <c r="T41" s="13">
        <v>22.717368016691704</v>
      </c>
      <c r="U41" s="13">
        <v>22.555986628232365</v>
      </c>
      <c r="V41" s="13">
        <v>23.78431690939049</v>
      </c>
      <c r="W41" s="13">
        <v>24.233584279411627</v>
      </c>
      <c r="X41" s="13">
        <v>23.959283382536253</v>
      </c>
      <c r="Y41" s="13">
        <v>23.41858721763462</v>
      </c>
      <c r="Z41" s="13">
        <v>22.997854339814669</v>
      </c>
      <c r="AA41" s="13">
        <v>22.893006463267959</v>
      </c>
      <c r="AB41" s="14">
        <v>-1.3063371421952219</v>
      </c>
      <c r="AC41" s="15">
        <v>0.23938680426848893</v>
      </c>
      <c r="AD41" s="16">
        <v>2.4162075879747156E-4</v>
      </c>
    </row>
    <row r="42" spans="1:30" x14ac:dyDescent="0.25">
      <c r="B42" s="17" t="s">
        <v>74</v>
      </c>
      <c r="C42" s="10" t="s">
        <v>40</v>
      </c>
      <c r="D42" s="11">
        <v>816.55364990234398</v>
      </c>
      <c r="E42" s="12">
        <v>23.517546138620784</v>
      </c>
      <c r="F42" s="12">
        <v>24.659808986058067</v>
      </c>
      <c r="G42" s="12">
        <v>25.613450582739638</v>
      </c>
      <c r="H42" s="12">
        <v>24.04567001998798</v>
      </c>
      <c r="I42" s="12">
        <v>25.398952757110013</v>
      </c>
      <c r="J42" s="12">
        <v>24.864801219714742</v>
      </c>
      <c r="K42" s="12">
        <v>24.707732269625261</v>
      </c>
      <c r="L42" s="12">
        <v>24.576959333566307</v>
      </c>
      <c r="M42" s="12">
        <v>24.209538608942328</v>
      </c>
      <c r="N42" s="12">
        <v>24.588957137633198</v>
      </c>
      <c r="O42" s="12">
        <v>24.627951055068689</v>
      </c>
      <c r="P42" s="13">
        <v>23.015055581931865</v>
      </c>
      <c r="Q42" s="13">
        <v>24.26189019147985</v>
      </c>
      <c r="R42" s="13">
        <v>23.95322328618499</v>
      </c>
      <c r="S42" s="13">
        <v>23.759767264158228</v>
      </c>
      <c r="T42" s="13">
        <v>22.64422908736038</v>
      </c>
      <c r="U42" s="13">
        <v>22.539066461768417</v>
      </c>
      <c r="V42" s="13">
        <v>24.21552680188147</v>
      </c>
      <c r="W42" s="13">
        <v>24.404123386141539</v>
      </c>
      <c r="X42" s="13">
        <v>24.292932362507848</v>
      </c>
      <c r="Y42" s="13">
        <v>23.642495581672605</v>
      </c>
      <c r="Z42" s="13">
        <v>23.13840868977282</v>
      </c>
      <c r="AA42" s="13">
        <v>23.085308862219456</v>
      </c>
      <c r="AB42" s="14">
        <v>-1.0398796528858334</v>
      </c>
      <c r="AC42" s="15">
        <v>0.26119429472162786</v>
      </c>
      <c r="AD42" s="16">
        <v>2.3701288439145025E-3</v>
      </c>
    </row>
    <row r="43" spans="1:30" s="3" customFormat="1" x14ac:dyDescent="0.25">
      <c r="A43" s="18"/>
      <c r="B43" s="19" t="s">
        <v>77</v>
      </c>
      <c r="C43" s="20" t="s">
        <v>76</v>
      </c>
      <c r="D43" s="21">
        <v>842.56768798828102</v>
      </c>
      <c r="E43" s="22">
        <v>18.592236811493134</v>
      </c>
      <c r="F43" s="22">
        <v>19.070098716736645</v>
      </c>
      <c r="G43" s="22">
        <v>19.422120187974599</v>
      </c>
      <c r="H43" s="22">
        <v>18.576336542257941</v>
      </c>
      <c r="I43" s="22">
        <v>19.292132088663106</v>
      </c>
      <c r="J43" s="22">
        <v>18.890716242034003</v>
      </c>
      <c r="K43" s="22">
        <v>18.518369092513534</v>
      </c>
      <c r="L43" s="22">
        <v>18.568196690146237</v>
      </c>
      <c r="M43" s="22">
        <v>18.556796311268712</v>
      </c>
      <c r="N43" s="22">
        <v>18.511203946271589</v>
      </c>
      <c r="O43" s="22">
        <v>18.817775341291203</v>
      </c>
      <c r="P43" s="23">
        <v>17.546034672783406</v>
      </c>
      <c r="Q43" s="23">
        <v>17.86593814668813</v>
      </c>
      <c r="R43" s="23">
        <v>17.782131343856992</v>
      </c>
      <c r="S43" s="23">
        <v>17.870187623099966</v>
      </c>
      <c r="T43" s="23">
        <v>17.014880443980935</v>
      </c>
      <c r="U43" s="23">
        <v>17.025030438763043</v>
      </c>
      <c r="V43" s="23">
        <v>17.93886270463187</v>
      </c>
      <c r="W43" s="23">
        <v>18.434183379938606</v>
      </c>
      <c r="X43" s="23">
        <v>17.990173167805331</v>
      </c>
      <c r="Y43" s="23">
        <v>17.678989574034112</v>
      </c>
      <c r="Z43" s="23">
        <v>17.660163994113493</v>
      </c>
      <c r="AA43" s="23">
        <v>17.468575704633782</v>
      </c>
      <c r="AB43" s="24">
        <v>-1.1118569735619808</v>
      </c>
      <c r="AC43" s="25">
        <v>0.15180437983941308</v>
      </c>
      <c r="AD43" s="26">
        <v>1.3056538680988299E-5</v>
      </c>
    </row>
    <row r="44" spans="1:30" s="3" customFormat="1" ht="19.5" customHeight="1" x14ac:dyDescent="0.25">
      <c r="A44" s="18" t="s">
        <v>80</v>
      </c>
      <c r="B44" s="19" t="s">
        <v>78</v>
      </c>
      <c r="C44" s="20" t="s">
        <v>76</v>
      </c>
      <c r="D44" s="21">
        <v>926.68975830078102</v>
      </c>
      <c r="E44" s="22">
        <v>19.210429673552675</v>
      </c>
      <c r="F44" s="22">
        <v>19.664518206074597</v>
      </c>
      <c r="G44" s="22">
        <v>20.19155380757271</v>
      </c>
      <c r="H44" s="22">
        <v>19.7210208267058</v>
      </c>
      <c r="I44" s="22">
        <v>19.831437727272338</v>
      </c>
      <c r="J44" s="22">
        <v>19.728593611776898</v>
      </c>
      <c r="K44" s="22">
        <v>19.970285457796127</v>
      </c>
      <c r="L44" s="22">
        <v>19.071323730299458</v>
      </c>
      <c r="M44" s="22">
        <v>19.628875502765325</v>
      </c>
      <c r="N44" s="22">
        <v>21.037708213665521</v>
      </c>
      <c r="O44" s="22">
        <v>19.346551019359438</v>
      </c>
      <c r="P44" s="23">
        <v>17.35211277518016</v>
      </c>
      <c r="Q44" s="23">
        <v>18.358588367470453</v>
      </c>
      <c r="R44" s="23">
        <v>17.316842137907724</v>
      </c>
      <c r="S44" s="23">
        <v>16.79019783478358</v>
      </c>
      <c r="T44" s="23">
        <v>16.665563041601793</v>
      </c>
      <c r="U44" s="23">
        <v>17.733538741402686</v>
      </c>
      <c r="V44" s="23">
        <v>17.418988442034443</v>
      </c>
      <c r="W44" s="23">
        <v>18.383702111658234</v>
      </c>
      <c r="X44" s="23">
        <v>18.0787503689467</v>
      </c>
      <c r="Y44" s="23">
        <v>17.436472585741249</v>
      </c>
      <c r="Z44" s="23">
        <v>16.386455853767931</v>
      </c>
      <c r="AA44" s="23">
        <v>16.693336383048326</v>
      </c>
      <c r="AB44" s="24">
        <v>-2.3792995321448061</v>
      </c>
      <c r="AC44" s="25">
        <v>0.25101675173954119</v>
      </c>
      <c r="AD44" s="26">
        <v>1.5120359195851902E-4</v>
      </c>
    </row>
    <row r="45" spans="1:30" ht="18.75" customHeight="1" x14ac:dyDescent="0.25">
      <c r="A45" s="8" t="s">
        <v>154</v>
      </c>
      <c r="B45" s="9" t="s">
        <v>83</v>
      </c>
      <c r="C45" s="27" t="s">
        <v>76</v>
      </c>
      <c r="D45" s="11">
        <v>1586.11291503906</v>
      </c>
      <c r="E45" s="12">
        <v>18.530062734766879</v>
      </c>
      <c r="F45" s="12">
        <v>19.012935127741247</v>
      </c>
      <c r="G45" s="12">
        <v>18.755161718871985</v>
      </c>
      <c r="H45" s="12">
        <v>18.491220663285144</v>
      </c>
      <c r="I45" s="12">
        <v>18.817642217339753</v>
      </c>
      <c r="J45" s="12">
        <v>18.472625690122044</v>
      </c>
      <c r="K45" s="12">
        <v>18.73940427553309</v>
      </c>
      <c r="L45" s="12">
        <v>18.450474585834744</v>
      </c>
      <c r="M45" s="12">
        <v>17.843485381926552</v>
      </c>
      <c r="N45" s="12">
        <v>17.70052905745149</v>
      </c>
      <c r="O45" s="12">
        <v>18.607895998955453</v>
      </c>
      <c r="P45" s="13">
        <v>16.650190039334177</v>
      </c>
      <c r="Q45" s="13">
        <v>17.713775115961496</v>
      </c>
      <c r="R45" s="13">
        <v>17.257881308947983</v>
      </c>
      <c r="S45" s="13">
        <v>17.653161115955914</v>
      </c>
      <c r="T45" s="13">
        <v>16.504803147563553</v>
      </c>
      <c r="U45" s="13">
        <v>15.912774680257639</v>
      </c>
      <c r="V45" s="13">
        <v>17.173918170367081</v>
      </c>
      <c r="W45" s="13">
        <v>17.59905502114562</v>
      </c>
      <c r="X45" s="13">
        <v>17.294782770182902</v>
      </c>
      <c r="Y45" s="13">
        <v>17.119854337072358</v>
      </c>
      <c r="Z45" s="13">
        <v>16.670179702129055</v>
      </c>
      <c r="AA45" s="13">
        <v>16.897217330128299</v>
      </c>
      <c r="AB45" s="14">
        <v>-1.4555585552457089</v>
      </c>
      <c r="AC45" s="15">
        <v>0.19523663982691961</v>
      </c>
      <c r="AD45" s="16">
        <v>1.7681841766820075E-6</v>
      </c>
    </row>
    <row r="46" spans="1:30" s="50" customFormat="1" x14ac:dyDescent="0.25">
      <c r="A46" s="41" t="s">
        <v>81</v>
      </c>
      <c r="B46" s="42" t="s">
        <v>84</v>
      </c>
      <c r="C46" s="43" t="s">
        <v>76</v>
      </c>
      <c r="D46" s="44">
        <v>673.47882080078102</v>
      </c>
      <c r="E46" s="45">
        <v>19.295361498194442</v>
      </c>
      <c r="F46" s="45">
        <v>19.60177885545783</v>
      </c>
      <c r="G46" s="45">
        <v>19.485964142417814</v>
      </c>
      <c r="H46" s="45">
        <v>20.372452635468086</v>
      </c>
      <c r="I46" s="45">
        <v>19.172279177745629</v>
      </c>
      <c r="J46" s="45">
        <v>19.715753556170455</v>
      </c>
      <c r="K46" s="45">
        <v>19.805726652206577</v>
      </c>
      <c r="L46" s="45">
        <v>19.304148007187134</v>
      </c>
      <c r="M46" s="45">
        <v>20.106667174769697</v>
      </c>
      <c r="N46" s="45">
        <v>20.247176305075197</v>
      </c>
      <c r="O46" s="45">
        <v>19.924683954801321</v>
      </c>
      <c r="P46" s="46">
        <v>20.618415190643347</v>
      </c>
      <c r="Q46" s="46">
        <v>21.423036002885652</v>
      </c>
      <c r="R46" s="46">
        <v>20.72286996579442</v>
      </c>
      <c r="S46" s="46">
        <v>20.363894526491787</v>
      </c>
      <c r="T46" s="46">
        <v>20.704782336553961</v>
      </c>
      <c r="U46" s="46">
        <v>20.992685652020775</v>
      </c>
      <c r="V46" s="46">
        <v>20.85828570804301</v>
      </c>
      <c r="W46" s="46">
        <v>20.787033501278191</v>
      </c>
      <c r="X46" s="46">
        <v>21.012432601061981</v>
      </c>
      <c r="Y46" s="46">
        <v>21.000487270444101</v>
      </c>
      <c r="Z46" s="46">
        <v>21.132479676299184</v>
      </c>
      <c r="AA46" s="46">
        <v>21.172086752178135</v>
      </c>
      <c r="AB46" s="47">
        <v>1.1688596780811338</v>
      </c>
      <c r="AC46" s="48">
        <v>0.14646175161990735</v>
      </c>
      <c r="AD46" s="49">
        <v>1.7764250266769309E-7</v>
      </c>
    </row>
    <row r="47" spans="1:30" s="3" customFormat="1" x14ac:dyDescent="0.25">
      <c r="A47" s="18" t="s">
        <v>82</v>
      </c>
      <c r="B47" s="19" t="s">
        <v>85</v>
      </c>
      <c r="C47" s="20" t="s">
        <v>76</v>
      </c>
      <c r="D47" s="21">
        <v>701.5108642578125</v>
      </c>
      <c r="E47" s="22">
        <v>19.095996762415272</v>
      </c>
      <c r="F47" s="22">
        <v>19.308236858141246</v>
      </c>
      <c r="G47" s="22">
        <v>19.309402324025523</v>
      </c>
      <c r="H47" s="22">
        <v>19.786763891380819</v>
      </c>
      <c r="I47" s="22">
        <v>18.939450526871568</v>
      </c>
      <c r="J47" s="22">
        <v>19.526196245183598</v>
      </c>
      <c r="K47" s="22">
        <v>19.437897138216407</v>
      </c>
      <c r="L47" s="22">
        <v>18.962288813248975</v>
      </c>
      <c r="M47" s="22">
        <v>19.864124717910812</v>
      </c>
      <c r="N47" s="22">
        <v>20.246136830644875</v>
      </c>
      <c r="O47" s="22">
        <v>19.507389297488459</v>
      </c>
      <c r="P47" s="23">
        <v>20.210481974066823</v>
      </c>
      <c r="Q47" s="23">
        <v>21.07095804004744</v>
      </c>
      <c r="R47" s="23">
        <v>20.353963416239317</v>
      </c>
      <c r="S47" s="23">
        <v>20.038090225629489</v>
      </c>
      <c r="T47" s="23">
        <v>20.541702649541769</v>
      </c>
      <c r="U47" s="23">
        <v>20.800323632709553</v>
      </c>
      <c r="V47" s="23">
        <v>20.652144587854114</v>
      </c>
      <c r="W47" s="23">
        <v>20.51675271734041</v>
      </c>
      <c r="X47" s="23">
        <v>20.7602819899537</v>
      </c>
      <c r="Y47" s="23">
        <v>20.781352084729331</v>
      </c>
      <c r="Z47" s="23">
        <v>21.024137627878503</v>
      </c>
      <c r="AA47" s="23">
        <v>20.9407348708996</v>
      </c>
      <c r="AB47" s="24">
        <v>1.1878300084807591</v>
      </c>
      <c r="AC47" s="25">
        <v>0.15194137805056582</v>
      </c>
      <c r="AD47" s="26">
        <v>4.2048390043066901E-7</v>
      </c>
    </row>
    <row r="48" spans="1:30" x14ac:dyDescent="0.25">
      <c r="A48" s="29" t="s">
        <v>89</v>
      </c>
      <c r="B48" s="17" t="s">
        <v>86</v>
      </c>
      <c r="C48" s="10" t="s">
        <v>40</v>
      </c>
      <c r="D48" s="11">
        <v>586.5404052734375</v>
      </c>
      <c r="E48" s="12">
        <v>21.748363908424551</v>
      </c>
      <c r="F48" s="12">
        <v>22.623015122475199</v>
      </c>
      <c r="G48" s="12">
        <v>23.611981644683908</v>
      </c>
      <c r="H48" s="12">
        <v>22.394900244913863</v>
      </c>
      <c r="I48" s="12">
        <v>23.267243506395108</v>
      </c>
      <c r="J48" s="12">
        <v>22.831213088061318</v>
      </c>
      <c r="K48" s="12">
        <v>22.97056056648557</v>
      </c>
      <c r="L48" s="12">
        <v>22.837918457510899</v>
      </c>
      <c r="M48" s="12">
        <v>22.485096872665597</v>
      </c>
      <c r="N48" s="12">
        <v>22.635194344711227</v>
      </c>
      <c r="O48" s="12">
        <v>22.960078481761197</v>
      </c>
      <c r="P48" s="13">
        <v>21.04733075856365</v>
      </c>
      <c r="Q48" s="13">
        <v>21.797013927674985</v>
      </c>
      <c r="R48" s="13">
        <v>21.983136681176966</v>
      </c>
      <c r="S48" s="13">
        <v>22.136713032871999</v>
      </c>
      <c r="T48" s="13">
        <v>20.746481694247148</v>
      </c>
      <c r="U48" s="13">
        <v>20.766756919162976</v>
      </c>
      <c r="V48" s="13">
        <v>21.962908630515329</v>
      </c>
      <c r="W48" s="13">
        <v>22.711383631946941</v>
      </c>
      <c r="X48" s="13">
        <v>21.559291570542712</v>
      </c>
      <c r="Y48" s="13">
        <v>21.174900112774292</v>
      </c>
      <c r="Z48" s="13">
        <v>20.908984511944276</v>
      </c>
      <c r="AA48" s="13">
        <v>20.509376415433824</v>
      </c>
      <c r="AB48" s="14">
        <v>-1.3184828644064801</v>
      </c>
      <c r="AC48" s="15">
        <v>0.24514958554944549</v>
      </c>
      <c r="AD48" s="16">
        <v>1.280200348005138E-4</v>
      </c>
    </row>
    <row r="49" spans="1:30" x14ac:dyDescent="0.25">
      <c r="B49" s="17" t="s">
        <v>87</v>
      </c>
      <c r="C49" s="10" t="s">
        <v>40</v>
      </c>
      <c r="D49" s="11">
        <v>686.57354736328148</v>
      </c>
      <c r="E49" s="12">
        <v>23.632634335858942</v>
      </c>
      <c r="F49" s="12">
        <v>25.002328629802918</v>
      </c>
      <c r="G49" s="12">
        <v>26.364742658494979</v>
      </c>
      <c r="H49" s="12">
        <v>24.46823695308284</v>
      </c>
      <c r="I49" s="12">
        <v>25.653744064700071</v>
      </c>
      <c r="J49" s="12">
        <v>25.171636517061568</v>
      </c>
      <c r="K49" s="12">
        <v>25.080850826083761</v>
      </c>
      <c r="L49" s="12">
        <v>25.194145193783974</v>
      </c>
      <c r="M49" s="12">
        <v>23.971507268208352</v>
      </c>
      <c r="N49" s="12">
        <v>25.079386107572518</v>
      </c>
      <c r="O49" s="12">
        <v>24.767139511663487</v>
      </c>
      <c r="P49" s="13">
        <v>23.133606702773974</v>
      </c>
      <c r="Q49" s="13">
        <v>24.872263273074768</v>
      </c>
      <c r="R49" s="13">
        <v>23.992126128185586</v>
      </c>
      <c r="S49" s="13">
        <v>24.163991994540751</v>
      </c>
      <c r="T49" s="13">
        <v>22.672877146771871</v>
      </c>
      <c r="U49" s="13">
        <v>22.737349961194905</v>
      </c>
      <c r="V49" s="13">
        <v>24.106485125177354</v>
      </c>
      <c r="W49" s="13">
        <v>24.86892604450259</v>
      </c>
      <c r="X49" s="13">
        <v>24.286512432250614</v>
      </c>
      <c r="Y49" s="13">
        <v>23.616036865216817</v>
      </c>
      <c r="Z49" s="13">
        <v>22.916553944263121</v>
      </c>
      <c r="AA49" s="13">
        <v>22.885657391575609</v>
      </c>
      <c r="AB49" s="14">
        <v>-1.2565149067496471</v>
      </c>
      <c r="AC49" s="15">
        <v>0.32398179006849925</v>
      </c>
      <c r="AD49" s="16">
        <v>6.5445072698145186E-3</v>
      </c>
    </row>
    <row r="50" spans="1:30" s="3" customFormat="1" x14ac:dyDescent="0.25">
      <c r="A50" s="18"/>
      <c r="B50" s="19" t="s">
        <v>88</v>
      </c>
      <c r="C50" s="30" t="s">
        <v>40</v>
      </c>
      <c r="D50" s="21">
        <v>716.6187744140625</v>
      </c>
      <c r="E50" s="22">
        <v>21.00025397538089</v>
      </c>
      <c r="F50" s="22">
        <v>22.136813343340403</v>
      </c>
      <c r="G50" s="22">
        <v>23.050524807910374</v>
      </c>
      <c r="H50" s="22">
        <v>21.126720080095119</v>
      </c>
      <c r="I50" s="22">
        <v>22.362392563679521</v>
      </c>
      <c r="J50" s="22">
        <v>21.937183848594429</v>
      </c>
      <c r="K50" s="22">
        <v>21.899939034387543</v>
      </c>
      <c r="L50" s="22">
        <v>21.655907893018146</v>
      </c>
      <c r="M50" s="22">
        <v>20.431211411662641</v>
      </c>
      <c r="N50" s="22">
        <v>21.655706822642085</v>
      </c>
      <c r="O50" s="22">
        <v>21.399350931536006</v>
      </c>
      <c r="P50" s="23">
        <v>19.755454988931636</v>
      </c>
      <c r="Q50" s="23">
        <v>21.336991437689388</v>
      </c>
      <c r="R50" s="23">
        <v>20.109698094717071</v>
      </c>
      <c r="S50" s="23">
        <v>20.646618194856551</v>
      </c>
      <c r="T50" s="23">
        <v>19.360010282841188</v>
      </c>
      <c r="U50" s="23">
        <v>19.019761070850699</v>
      </c>
      <c r="V50" s="23">
        <v>20.429360972049562</v>
      </c>
      <c r="W50" s="23">
        <v>21.113575280823987</v>
      </c>
      <c r="X50" s="23">
        <v>20.707085958403535</v>
      </c>
      <c r="Y50" s="23">
        <v>20.060207358753434</v>
      </c>
      <c r="Z50" s="23">
        <v>19.163814084513604</v>
      </c>
      <c r="AA50" s="23">
        <v>19.254176253552995</v>
      </c>
      <c r="AB50" s="24">
        <v>-1.6162709302208</v>
      </c>
      <c r="AC50" s="25">
        <v>0.31190368694898035</v>
      </c>
      <c r="AD50" s="26">
        <v>1.6892456289661713E-3</v>
      </c>
    </row>
    <row r="51" spans="1:30" x14ac:dyDescent="0.25">
      <c r="A51" s="29" t="s">
        <v>99</v>
      </c>
      <c r="B51" s="17" t="s">
        <v>90</v>
      </c>
      <c r="C51" s="10" t="s">
        <v>40</v>
      </c>
      <c r="D51" s="11">
        <v>796.73944091796898</v>
      </c>
      <c r="E51" s="12">
        <v>22.843551888508088</v>
      </c>
      <c r="F51" s="12">
        <v>22.520704103839059</v>
      </c>
      <c r="G51" s="12">
        <v>23.47241291449031</v>
      </c>
      <c r="H51" s="12">
        <v>22.817510643853087</v>
      </c>
      <c r="I51" s="12">
        <v>24.155995617928166</v>
      </c>
      <c r="J51" s="12">
        <v>23.211573470132993</v>
      </c>
      <c r="K51" s="12">
        <v>23.167553032614741</v>
      </c>
      <c r="L51" s="12">
        <v>24.220804909010813</v>
      </c>
      <c r="M51" s="12">
        <v>23.234048609329715</v>
      </c>
      <c r="N51" s="12">
        <v>23.163213545345517</v>
      </c>
      <c r="O51" s="12">
        <v>23.274498655107706</v>
      </c>
      <c r="P51" s="13">
        <v>21.789959822512934</v>
      </c>
      <c r="Q51" s="13">
        <v>22.83720210623099</v>
      </c>
      <c r="R51" s="13">
        <v>22.292978109164931</v>
      </c>
      <c r="S51" s="13">
        <v>22.479989495193216</v>
      </c>
      <c r="T51" s="13">
        <v>21.835221073787388</v>
      </c>
      <c r="U51" s="13">
        <v>22.137277268773289</v>
      </c>
      <c r="V51" s="13">
        <v>22.608655129192719</v>
      </c>
      <c r="W51" s="13">
        <v>22.714632260506246</v>
      </c>
      <c r="X51" s="13">
        <v>22.602556230875212</v>
      </c>
      <c r="Y51" s="13">
        <v>22.148402678845159</v>
      </c>
      <c r="Z51" s="13">
        <v>21.95708044220676</v>
      </c>
      <c r="AA51" s="13">
        <v>22.068877131471503</v>
      </c>
      <c r="AB51" s="14">
        <v>-0.99076711701180997</v>
      </c>
      <c r="AC51" s="15">
        <v>0.18706819688912094</v>
      </c>
      <c r="AD51" s="16">
        <v>1.6502001735717987E-3</v>
      </c>
    </row>
    <row r="52" spans="1:30" x14ac:dyDescent="0.25">
      <c r="B52" s="17" t="s">
        <v>91</v>
      </c>
      <c r="C52" s="10" t="s">
        <v>40</v>
      </c>
      <c r="D52" s="11">
        <v>794.7230224609375</v>
      </c>
      <c r="E52" s="12">
        <v>21.871819407210044</v>
      </c>
      <c r="F52" s="12">
        <v>20.744227267637712</v>
      </c>
      <c r="G52" s="12">
        <v>22.640993182841278</v>
      </c>
      <c r="H52" s="12">
        <v>21.656515970277919</v>
      </c>
      <c r="I52" s="12">
        <v>22.892653489116558</v>
      </c>
      <c r="J52" s="12">
        <v>22.158276966061603</v>
      </c>
      <c r="K52" s="12">
        <v>22.009130452716178</v>
      </c>
      <c r="L52" s="12">
        <v>23.806377534029256</v>
      </c>
      <c r="M52" s="12">
        <v>22.302104005040196</v>
      </c>
      <c r="N52" s="12">
        <v>22.215308968948904</v>
      </c>
      <c r="O52" s="12">
        <v>22.338774338929856</v>
      </c>
      <c r="P52" s="13">
        <v>19.978303276678044</v>
      </c>
      <c r="Q52" s="13">
        <v>21.59006300144619</v>
      </c>
      <c r="R52" s="13">
        <v>20.298868843880875</v>
      </c>
      <c r="S52" s="13">
        <v>20.957577540200468</v>
      </c>
      <c r="T52" s="13">
        <v>20.33623698381502</v>
      </c>
      <c r="U52" s="13">
        <v>21.038629946704219</v>
      </c>
      <c r="V52" s="13">
        <v>21.193514386581079</v>
      </c>
      <c r="W52" s="13">
        <v>20.993467135433921</v>
      </c>
      <c r="X52" s="13">
        <v>20.683894814800741</v>
      </c>
      <c r="Y52" s="13">
        <v>20.542630198084602</v>
      </c>
      <c r="Z52" s="13">
        <v>20.234906539851675</v>
      </c>
      <c r="AA52" s="13">
        <v>20.612556380001703</v>
      </c>
      <c r="AB52" s="14">
        <v>-1.5345987838746247</v>
      </c>
      <c r="AC52" s="15">
        <v>0.26627432716088201</v>
      </c>
      <c r="AD52" s="16">
        <v>3.5889851083640758E-3</v>
      </c>
    </row>
    <row r="53" spans="1:30" x14ac:dyDescent="0.25">
      <c r="B53" s="17" t="s">
        <v>92</v>
      </c>
      <c r="C53" s="10" t="s">
        <v>40</v>
      </c>
      <c r="D53" s="11">
        <v>824.77276611328102</v>
      </c>
      <c r="E53" s="12">
        <v>25.073649706745854</v>
      </c>
      <c r="F53" s="12">
        <v>25.749880299708337</v>
      </c>
      <c r="G53" s="12">
        <v>26.320893853892752</v>
      </c>
      <c r="H53" s="12">
        <v>25.449439887848754</v>
      </c>
      <c r="I53" s="12">
        <v>27.238673768691356</v>
      </c>
      <c r="J53" s="12">
        <v>25.938459176392836</v>
      </c>
      <c r="K53" s="12">
        <v>25.888994203660374</v>
      </c>
      <c r="L53" s="12">
        <v>26.7690754094174</v>
      </c>
      <c r="M53" s="12">
        <v>25.763787359667372</v>
      </c>
      <c r="N53" s="12">
        <v>25.768749542915604</v>
      </c>
      <c r="O53" s="12">
        <v>25.888382717279892</v>
      </c>
      <c r="P53" s="13">
        <v>24.029896956723558</v>
      </c>
      <c r="Q53" s="13">
        <v>25.487823765640389</v>
      </c>
      <c r="R53" s="13">
        <v>25.336084109417499</v>
      </c>
      <c r="S53" s="13">
        <v>25.32857402112537</v>
      </c>
      <c r="T53" s="13">
        <v>24.380807374947857</v>
      </c>
      <c r="U53" s="13">
        <v>24.51851602753111</v>
      </c>
      <c r="V53" s="13">
        <v>25.459170163119122</v>
      </c>
      <c r="W53" s="13">
        <v>25.655008264728856</v>
      </c>
      <c r="X53" s="13">
        <v>25.557462294292886</v>
      </c>
      <c r="Y53" s="13">
        <v>24.82490929581061</v>
      </c>
      <c r="Z53" s="13">
        <v>24.49089080009659</v>
      </c>
      <c r="AA53" s="13">
        <v>24.466671270696022</v>
      </c>
      <c r="AB53" s="14">
        <v>-1.0250444949183191</v>
      </c>
      <c r="AC53" s="15">
        <v>0.24352544177158322</v>
      </c>
      <c r="AD53" s="16">
        <v>5.6549845497758655E-3</v>
      </c>
    </row>
    <row r="54" spans="1:30" x14ac:dyDescent="0.25">
      <c r="B54" s="17" t="s">
        <v>93</v>
      </c>
      <c r="C54" s="10" t="s">
        <v>40</v>
      </c>
      <c r="D54" s="11">
        <v>822.75567626953148</v>
      </c>
      <c r="E54" s="12">
        <v>24.437711552878138</v>
      </c>
      <c r="F54" s="12">
        <v>23.640612395398445</v>
      </c>
      <c r="G54" s="12">
        <v>25.321205625134422</v>
      </c>
      <c r="H54" s="12">
        <v>24.407797147130648</v>
      </c>
      <c r="I54" s="12">
        <v>25.548235563055531</v>
      </c>
      <c r="J54" s="12">
        <v>24.795199589554489</v>
      </c>
      <c r="K54" s="12">
        <v>25.004341792508281</v>
      </c>
      <c r="L54" s="12">
        <v>25.291789057846358</v>
      </c>
      <c r="M54" s="12">
        <v>25.187318429409821</v>
      </c>
      <c r="N54" s="12">
        <v>25.054264458953124</v>
      </c>
      <c r="O54" s="12">
        <v>25.29765848865965</v>
      </c>
      <c r="P54" s="13">
        <v>22.372767000035918</v>
      </c>
      <c r="Q54" s="13">
        <v>24.441820454413957</v>
      </c>
      <c r="R54" s="13">
        <v>23.387432242616114</v>
      </c>
      <c r="S54" s="13">
        <v>23.765644281495881</v>
      </c>
      <c r="T54" s="13">
        <v>22.788607449664706</v>
      </c>
      <c r="U54" s="13">
        <v>23.151796757828894</v>
      </c>
      <c r="V54" s="13">
        <v>24.361213241532656</v>
      </c>
      <c r="W54" s="13">
        <v>23.964456362395907</v>
      </c>
      <c r="X54" s="13">
        <v>23.715551637773853</v>
      </c>
      <c r="Y54" s="13">
        <v>23.353107608124102</v>
      </c>
      <c r="Z54" s="13">
        <v>22.901802149464487</v>
      </c>
      <c r="AA54" s="13">
        <v>23.115048009558343</v>
      </c>
      <c r="AB54" s="14">
        <v>-1.4645597731999551</v>
      </c>
      <c r="AC54" s="15">
        <v>0.24703849623363186</v>
      </c>
      <c r="AD54" s="16">
        <v>3.4950488914450018E-5</v>
      </c>
    </row>
    <row r="55" spans="1:30" x14ac:dyDescent="0.25">
      <c r="B55" s="17" t="s">
        <v>94</v>
      </c>
      <c r="C55" s="10" t="s">
        <v>40</v>
      </c>
      <c r="D55" s="11">
        <v>820.739990234375</v>
      </c>
      <c r="E55" s="12">
        <v>22.771475326207753</v>
      </c>
      <c r="F55" s="12">
        <v>21.166117775162821</v>
      </c>
      <c r="G55" s="12">
        <v>24.188374909559002</v>
      </c>
      <c r="H55" s="12">
        <v>22.470533965168926</v>
      </c>
      <c r="I55" s="12">
        <v>23.819074736317425</v>
      </c>
      <c r="J55" s="12">
        <v>23.002178449878993</v>
      </c>
      <c r="K55" s="12">
        <v>23.142583975373238</v>
      </c>
      <c r="L55" s="12">
        <v>23.944332691435683</v>
      </c>
      <c r="M55" s="12">
        <v>23.399815443071315</v>
      </c>
      <c r="N55" s="12">
        <v>23.448815914368723</v>
      </c>
      <c r="O55" s="12">
        <v>23.458489846014675</v>
      </c>
      <c r="P55" s="13">
        <v>20.506901370643934</v>
      </c>
      <c r="Q55" s="13">
        <v>23.52828509489574</v>
      </c>
      <c r="R55" s="13">
        <v>21.077765555484348</v>
      </c>
      <c r="S55" s="13">
        <v>22.330604227242958</v>
      </c>
      <c r="T55" s="13">
        <v>21.324124867785439</v>
      </c>
      <c r="U55" s="13">
        <v>21.873495471578892</v>
      </c>
      <c r="V55" s="13">
        <v>23.023501432266308</v>
      </c>
      <c r="W55" s="13">
        <v>22.376403021216262</v>
      </c>
      <c r="X55" s="13">
        <v>21.707545700805298</v>
      </c>
      <c r="Y55" s="13">
        <v>21.72320080736953</v>
      </c>
      <c r="Z55" s="13">
        <v>21.445373042461579</v>
      </c>
      <c r="AA55" s="13">
        <v>21.424313234173905</v>
      </c>
      <c r="AB55" s="14">
        <v>-1.3029156386783036</v>
      </c>
      <c r="AC55" s="15">
        <v>0.34941073353931307</v>
      </c>
      <c r="AD55" s="16">
        <v>2.1922681597435385E-3</v>
      </c>
    </row>
    <row r="56" spans="1:30" x14ac:dyDescent="0.25">
      <c r="B56" s="17" t="s">
        <v>95</v>
      </c>
      <c r="C56" s="10" t="s">
        <v>40</v>
      </c>
      <c r="D56" s="11">
        <v>894.7550048828125</v>
      </c>
      <c r="E56" s="12">
        <v>20.316163631693467</v>
      </c>
      <c r="F56" s="12">
        <v>21.449338083711169</v>
      </c>
      <c r="G56" s="12">
        <v>22.957589512940189</v>
      </c>
      <c r="H56" s="12">
        <v>21.203496445963594</v>
      </c>
      <c r="I56" s="12">
        <v>23.216852424629941</v>
      </c>
      <c r="J56" s="12">
        <v>22.515005137757676</v>
      </c>
      <c r="K56" s="12">
        <v>21.92952861012752</v>
      </c>
      <c r="L56" s="12">
        <v>23.015879679891754</v>
      </c>
      <c r="M56" s="12">
        <v>21.466997002683204</v>
      </c>
      <c r="N56" s="12">
        <v>21.496700165985786</v>
      </c>
      <c r="O56" s="12">
        <v>22.019731368429291</v>
      </c>
      <c r="P56" s="13">
        <v>19.818730645395934</v>
      </c>
      <c r="Q56" s="13">
        <v>21.982768339618801</v>
      </c>
      <c r="R56" s="13">
        <v>21.191100358960174</v>
      </c>
      <c r="S56" s="13">
        <v>21.114466189044055</v>
      </c>
      <c r="T56" s="13">
        <v>19.641165452727371</v>
      </c>
      <c r="U56" s="13">
        <v>19.764360552219465</v>
      </c>
      <c r="V56" s="13">
        <v>21.798741038538722</v>
      </c>
      <c r="W56" s="13">
        <v>21.485203300710477</v>
      </c>
      <c r="X56" s="13">
        <v>21.709451953372923</v>
      </c>
      <c r="Y56" s="13">
        <v>20.944195367785888</v>
      </c>
      <c r="Z56" s="13">
        <v>20.337503007714506</v>
      </c>
      <c r="AA56" s="13">
        <v>20.192659434810668</v>
      </c>
      <c r="AB56" s="14">
        <v>-1.1307847175445005</v>
      </c>
      <c r="AC56" s="15">
        <v>0.36420240356578409</v>
      </c>
      <c r="AD56" s="16">
        <v>1.2508435149711557E-2</v>
      </c>
    </row>
    <row r="57" spans="1:30" x14ac:dyDescent="0.25">
      <c r="B57" s="17" t="s">
        <v>96</v>
      </c>
      <c r="C57" s="10" t="s">
        <v>40</v>
      </c>
      <c r="D57" s="11">
        <v>944.7706298828125</v>
      </c>
      <c r="E57" s="12">
        <v>22.079643329339877</v>
      </c>
      <c r="F57" s="12">
        <v>23.554557245047761</v>
      </c>
      <c r="G57" s="12">
        <v>24.580720822946834</v>
      </c>
      <c r="H57" s="12">
        <v>23.136401509840908</v>
      </c>
      <c r="I57" s="12">
        <v>24.92973100039098</v>
      </c>
      <c r="J57" s="12">
        <v>23.626238683078061</v>
      </c>
      <c r="K57" s="12">
        <v>23.494731218211463</v>
      </c>
      <c r="L57" s="12">
        <v>24.869813623837626</v>
      </c>
      <c r="M57" s="12">
        <v>22.762212689808109</v>
      </c>
      <c r="N57" s="12">
        <v>22.779165150614404</v>
      </c>
      <c r="O57" s="12">
        <v>23.395636900556944</v>
      </c>
      <c r="P57" s="13">
        <v>22.277752231849224</v>
      </c>
      <c r="Q57" s="13">
        <v>23.167183500292264</v>
      </c>
      <c r="R57" s="13">
        <v>23.156525805199088</v>
      </c>
      <c r="S57" s="13">
        <v>22.742868438596016</v>
      </c>
      <c r="T57" s="13">
        <v>21.549464749092028</v>
      </c>
      <c r="U57" s="13">
        <v>21.420626813660984</v>
      </c>
      <c r="V57" s="13">
        <v>23.382450944156709</v>
      </c>
      <c r="W57" s="13">
        <v>23.429277450886133</v>
      </c>
      <c r="X57" s="13">
        <v>23.615123902516711</v>
      </c>
      <c r="Y57" s="13">
        <v>22.634938758332069</v>
      </c>
      <c r="Z57" s="13">
        <v>22.13004985840368</v>
      </c>
      <c r="AA57" s="13">
        <v>22.328077793633362</v>
      </c>
      <c r="AB57" s="14">
        <v>-0.91157941947935228</v>
      </c>
      <c r="AC57" s="15">
        <v>0.3458249402852554</v>
      </c>
      <c r="AD57" s="16">
        <v>3.0384860007004407E-2</v>
      </c>
    </row>
    <row r="58" spans="1:30" x14ac:dyDescent="0.25">
      <c r="B58" s="17" t="s">
        <v>97</v>
      </c>
      <c r="C58" s="10" t="s">
        <v>40</v>
      </c>
      <c r="D58" s="11">
        <v>946.78643798828102</v>
      </c>
      <c r="E58" s="12">
        <v>21.85812244038932</v>
      </c>
      <c r="F58" s="12">
        <v>23.661175787899566</v>
      </c>
      <c r="G58" s="12">
        <v>24.693481925906305</v>
      </c>
      <c r="H58" s="12">
        <v>23.07627172093261</v>
      </c>
      <c r="I58" s="12">
        <v>24.85675634369121</v>
      </c>
      <c r="J58" s="12">
        <v>23.660289515262207</v>
      </c>
      <c r="K58" s="12">
        <v>23.551199545520355</v>
      </c>
      <c r="L58" s="12">
        <v>24.168488883458828</v>
      </c>
      <c r="M58" s="12">
        <v>22.557194580995073</v>
      </c>
      <c r="N58" s="12">
        <v>22.692826947024706</v>
      </c>
      <c r="O58" s="12">
        <v>23.417634211665714</v>
      </c>
      <c r="P58" s="13">
        <v>22.11067715760041</v>
      </c>
      <c r="Q58" s="13">
        <v>23.12679852146411</v>
      </c>
      <c r="R58" s="13">
        <v>22.895034500987503</v>
      </c>
      <c r="S58" s="13">
        <v>22.582461781696939</v>
      </c>
      <c r="T58" s="13">
        <v>21.041603493045951</v>
      </c>
      <c r="U58" s="13">
        <v>20.895906216289834</v>
      </c>
      <c r="V58" s="13">
        <v>23.203488048630433</v>
      </c>
      <c r="W58" s="13">
        <v>23.26532467286167</v>
      </c>
      <c r="X58" s="13">
        <v>23.511313441935048</v>
      </c>
      <c r="Y58" s="13">
        <v>22.596990607403121</v>
      </c>
      <c r="Z58" s="13">
        <v>21.730897206899293</v>
      </c>
      <c r="AA58" s="13">
        <v>21.944803744817346</v>
      </c>
      <c r="AB58" s="14">
        <v>-1.063356132598507</v>
      </c>
      <c r="AC58" s="15">
        <v>0.37067090007169173</v>
      </c>
      <c r="AD58" s="16">
        <v>1.8552959592837485E-2</v>
      </c>
    </row>
    <row r="59" spans="1:30" s="3" customFormat="1" x14ac:dyDescent="0.25">
      <c r="A59" s="18"/>
      <c r="B59" s="19" t="s">
        <v>98</v>
      </c>
      <c r="C59" s="30" t="s">
        <v>40</v>
      </c>
      <c r="D59" s="21">
        <v>970.7862548828125</v>
      </c>
      <c r="E59" s="22">
        <v>21.071400858183345</v>
      </c>
      <c r="F59" s="22">
        <v>22.866576327486946</v>
      </c>
      <c r="G59" s="22">
        <v>23.896539515006225</v>
      </c>
      <c r="H59" s="22">
        <v>22.331556386228524</v>
      </c>
      <c r="I59" s="22">
        <v>24.195167302976156</v>
      </c>
      <c r="J59" s="22">
        <v>22.875104607736532</v>
      </c>
      <c r="K59" s="22">
        <v>22.876657660210668</v>
      </c>
      <c r="L59" s="22">
        <v>23.728302061446353</v>
      </c>
      <c r="M59" s="22">
        <v>21.865779558221078</v>
      </c>
      <c r="N59" s="22">
        <v>21.902346763220049</v>
      </c>
      <c r="O59" s="22">
        <v>22.706846570158518</v>
      </c>
      <c r="P59" s="23">
        <v>21.166068366257349</v>
      </c>
      <c r="Q59" s="23">
        <v>22.323323214797121</v>
      </c>
      <c r="R59" s="23">
        <v>22.208320639056165</v>
      </c>
      <c r="S59" s="23">
        <v>21.899981697914399</v>
      </c>
      <c r="T59" s="23">
        <v>20.373006062535087</v>
      </c>
      <c r="U59" s="23">
        <v>20.131291839336761</v>
      </c>
      <c r="V59" s="23">
        <v>22.55464220131957</v>
      </c>
      <c r="W59" s="23">
        <v>22.588367595616688</v>
      </c>
      <c r="X59" s="23">
        <v>22.765562772585856</v>
      </c>
      <c r="Y59" s="23">
        <v>21.708375135054862</v>
      </c>
      <c r="Z59" s="23">
        <v>20.911628182257584</v>
      </c>
      <c r="AA59" s="23">
        <v>21.075279511215889</v>
      </c>
      <c r="AB59" s="24">
        <v>-1.1138713025232718</v>
      </c>
      <c r="AC59" s="25">
        <v>0.38435850945862504</v>
      </c>
      <c r="AD59" s="26">
        <v>1.8457018176715759E-2</v>
      </c>
    </row>
    <row r="60" spans="1:30" s="4" customFormat="1" x14ac:dyDescent="0.25">
      <c r="A60" s="31" t="s">
        <v>100</v>
      </c>
      <c r="B60" s="32" t="s">
        <v>101</v>
      </c>
      <c r="C60" s="33" t="s">
        <v>40</v>
      </c>
      <c r="D60" s="34">
        <v>690.6187744140625</v>
      </c>
      <c r="E60" s="35">
        <v>18.192244362570705</v>
      </c>
      <c r="F60" s="35">
        <v>19.359303480536656</v>
      </c>
      <c r="G60" s="35">
        <v>21.4661620854068</v>
      </c>
      <c r="H60" s="35">
        <v>19.408112601112787</v>
      </c>
      <c r="I60" s="35">
        <v>20.20044967285305</v>
      </c>
      <c r="J60" s="35">
        <v>19.887702998750498</v>
      </c>
      <c r="K60" s="35">
        <v>19.484238393695328</v>
      </c>
      <c r="L60" s="35">
        <v>18.934568510181915</v>
      </c>
      <c r="M60" s="35">
        <v>19.677698838550185</v>
      </c>
      <c r="N60" s="35">
        <v>19.950842702364284</v>
      </c>
      <c r="O60" s="35">
        <v>19.528210314493155</v>
      </c>
      <c r="P60" s="36">
        <v>20.497934672150514</v>
      </c>
      <c r="Q60" s="36">
        <v>22.126396889523768</v>
      </c>
      <c r="R60" s="36">
        <v>21.152399641184356</v>
      </c>
      <c r="S60" s="36">
        <v>21.915160570498696</v>
      </c>
      <c r="T60" s="36">
        <v>19.814742043266136</v>
      </c>
      <c r="U60" s="36">
        <v>19.53596169389002</v>
      </c>
      <c r="V60" s="36">
        <v>21.997215415593889</v>
      </c>
      <c r="W60" s="36">
        <v>21.56410466795527</v>
      </c>
      <c r="X60" s="36">
        <v>22.709509696587702</v>
      </c>
      <c r="Y60" s="36">
        <v>21.762538298120866</v>
      </c>
      <c r="Z60" s="36">
        <v>20.961379355986963</v>
      </c>
      <c r="AA60" s="36">
        <v>20.94513895770713</v>
      </c>
      <c r="AB60" s="37">
        <v>1.6040370712191923</v>
      </c>
      <c r="AC60" s="38">
        <v>0.36819507640656651</v>
      </c>
      <c r="AD60" s="26">
        <v>2.3074483118870628E-3</v>
      </c>
    </row>
    <row r="61" spans="1:30" x14ac:dyDescent="0.25">
      <c r="A61" s="8" t="s">
        <v>104</v>
      </c>
      <c r="B61" s="17" t="s">
        <v>102</v>
      </c>
      <c r="C61" s="10" t="s">
        <v>40</v>
      </c>
      <c r="D61" s="11">
        <v>594.58380126953148</v>
      </c>
      <c r="E61" s="12">
        <v>25.712214856833075</v>
      </c>
      <c r="F61" s="12">
        <v>26.966394762839293</v>
      </c>
      <c r="G61" s="12">
        <v>27.900120982210986</v>
      </c>
      <c r="H61" s="12">
        <v>26.582146253704192</v>
      </c>
      <c r="I61" s="12">
        <v>27.66921917163468</v>
      </c>
      <c r="J61" s="12">
        <v>27.197277877687132</v>
      </c>
      <c r="K61" s="12">
        <v>26.891178350043159</v>
      </c>
      <c r="L61" s="12">
        <v>27.327021233207962</v>
      </c>
      <c r="M61" s="12">
        <v>26.189444499256435</v>
      </c>
      <c r="N61" s="12">
        <v>26.823001651096408</v>
      </c>
      <c r="O61" s="12">
        <v>26.627226830030367</v>
      </c>
      <c r="P61" s="13">
        <v>25.465737044444936</v>
      </c>
      <c r="Q61" s="13">
        <v>26.701918006127514</v>
      </c>
      <c r="R61" s="13">
        <v>26.269218442150787</v>
      </c>
      <c r="S61" s="13">
        <v>26.236451535620837</v>
      </c>
      <c r="T61" s="13">
        <v>25.206935517970333</v>
      </c>
      <c r="U61" s="13">
        <v>25.112655116294007</v>
      </c>
      <c r="V61" s="13">
        <v>26.191974224951675</v>
      </c>
      <c r="W61" s="13">
        <v>26.68177851005586</v>
      </c>
      <c r="X61" s="13">
        <v>26.514209766594782</v>
      </c>
      <c r="Y61" s="13">
        <v>25.663253934991598</v>
      </c>
      <c r="Z61" s="13">
        <v>25.235114371262476</v>
      </c>
      <c r="AA61" s="13">
        <v>24.97479594654946</v>
      </c>
      <c r="AB61" s="14">
        <v>-1.0441552351164241</v>
      </c>
      <c r="AC61" s="15">
        <v>0.26602364644128862</v>
      </c>
      <c r="AD61" s="16">
        <v>2.7105674383364493E-3</v>
      </c>
    </row>
    <row r="62" spans="1:30" s="3" customFormat="1" x14ac:dyDescent="0.25">
      <c r="A62" s="18"/>
      <c r="B62" s="19" t="s">
        <v>103</v>
      </c>
      <c r="C62" s="30" t="s">
        <v>40</v>
      </c>
      <c r="D62" s="21">
        <v>832.81231689453102</v>
      </c>
      <c r="E62" s="22">
        <v>20.550420589537286</v>
      </c>
      <c r="F62" s="22">
        <v>22.188326073457382</v>
      </c>
      <c r="G62" s="22">
        <v>22.756022507358036</v>
      </c>
      <c r="H62" s="22">
        <v>21.28171909343207</v>
      </c>
      <c r="I62" s="22">
        <v>23.142561946422582</v>
      </c>
      <c r="J62" s="22">
        <v>22.277099245367012</v>
      </c>
      <c r="K62" s="22">
        <v>21.768369264214087</v>
      </c>
      <c r="L62" s="22">
        <v>22.635764334192828</v>
      </c>
      <c r="M62" s="22">
        <v>21.246057650969032</v>
      </c>
      <c r="N62" s="22">
        <v>21.360924518642172</v>
      </c>
      <c r="O62" s="22">
        <v>21.844881154947153</v>
      </c>
      <c r="P62" s="23">
        <v>20.189522697278832</v>
      </c>
      <c r="Q62" s="23">
        <v>20.819370533357201</v>
      </c>
      <c r="R62" s="23">
        <v>21.305114860571436</v>
      </c>
      <c r="S62" s="23">
        <v>21.013843540555328</v>
      </c>
      <c r="T62" s="23">
        <v>19.936571809172143</v>
      </c>
      <c r="U62" s="23">
        <v>19.557793338555499</v>
      </c>
      <c r="V62" s="23">
        <v>21.238385736205881</v>
      </c>
      <c r="W62" s="23">
        <v>21.619671208764874</v>
      </c>
      <c r="X62" s="23">
        <v>21.442433089730937</v>
      </c>
      <c r="Y62" s="23">
        <v>20.470366005408643</v>
      </c>
      <c r="Z62" s="23">
        <v>20.194685170366395</v>
      </c>
      <c r="AA62" s="23">
        <v>19.77290119715126</v>
      </c>
      <c r="AB62" s="24">
        <v>-1.2837765566982782</v>
      </c>
      <c r="AC62" s="25">
        <v>0.30899357531985489</v>
      </c>
      <c r="AD62" s="26">
        <v>3.5975834707920634E-3</v>
      </c>
    </row>
    <row r="63" spans="1:30" x14ac:dyDescent="0.25">
      <c r="A63" s="8" t="s">
        <v>107</v>
      </c>
      <c r="B63" s="17" t="s">
        <v>105</v>
      </c>
      <c r="C63" s="10" t="s">
        <v>40</v>
      </c>
      <c r="D63" s="11">
        <v>568.566650390625</v>
      </c>
      <c r="E63" s="12">
        <v>23.839434411873675</v>
      </c>
      <c r="F63" s="12">
        <v>25.307215555552379</v>
      </c>
      <c r="G63" s="12">
        <v>25.842193345259105</v>
      </c>
      <c r="H63" s="12">
        <v>24.805232965944324</v>
      </c>
      <c r="I63" s="12">
        <v>25.606314778698351</v>
      </c>
      <c r="J63" s="12">
        <v>25.149029460112601</v>
      </c>
      <c r="K63" s="12">
        <v>24.886877529002671</v>
      </c>
      <c r="L63" s="12">
        <v>25.00907496430003</v>
      </c>
      <c r="M63" s="12">
        <v>24.148195478592864</v>
      </c>
      <c r="N63" s="12">
        <v>24.691214276176549</v>
      </c>
      <c r="O63" s="12">
        <v>24.776955450486035</v>
      </c>
      <c r="P63" s="13">
        <v>23.560513434799919</v>
      </c>
      <c r="Q63" s="13">
        <v>24.002795655452505</v>
      </c>
      <c r="R63" s="13">
        <v>24.258998211738668</v>
      </c>
      <c r="S63" s="13">
        <v>24.268517718584878</v>
      </c>
      <c r="T63" s="13">
        <v>23.015311593357954</v>
      </c>
      <c r="U63" s="13">
        <v>22.868348289946489</v>
      </c>
      <c r="V63" s="13">
        <v>24.151654573646386</v>
      </c>
      <c r="W63" s="13">
        <v>24.57216902180685</v>
      </c>
      <c r="X63" s="13">
        <v>24.198787274695064</v>
      </c>
      <c r="Y63" s="13">
        <v>23.439611139870685</v>
      </c>
      <c r="Z63" s="13">
        <v>23.204900941319586</v>
      </c>
      <c r="AA63" s="13">
        <v>22.879540826613528</v>
      </c>
      <c r="AB63" s="14">
        <v>-1.2129410840289765</v>
      </c>
      <c r="AC63" s="15">
        <v>0.24870895807964002</v>
      </c>
      <c r="AD63" s="16">
        <v>6.1624151576689275E-4</v>
      </c>
    </row>
    <row r="64" spans="1:30" s="3" customFormat="1" x14ac:dyDescent="0.25">
      <c r="A64" s="18"/>
      <c r="B64" s="19" t="s">
        <v>106</v>
      </c>
      <c r="C64" s="30" t="s">
        <v>40</v>
      </c>
      <c r="D64" s="21">
        <v>668.6558837890625</v>
      </c>
      <c r="E64" s="22">
        <v>22.42215611879594</v>
      </c>
      <c r="F64" s="22">
        <v>23.264243899836398</v>
      </c>
      <c r="G64" s="22">
        <v>24.084561637725184</v>
      </c>
      <c r="H64" s="22">
        <v>23.184928272140663</v>
      </c>
      <c r="I64" s="22">
        <v>24.612742224944263</v>
      </c>
      <c r="J64" s="22">
        <v>23.631826115739489</v>
      </c>
      <c r="K64" s="22">
        <v>23.61710525557756</v>
      </c>
      <c r="L64" s="22">
        <v>24.321718625106492</v>
      </c>
      <c r="M64" s="22">
        <v>23.212008363318947</v>
      </c>
      <c r="N64" s="22">
        <v>23.931952738967613</v>
      </c>
      <c r="O64" s="22">
        <v>22.943095971255513</v>
      </c>
      <c r="P64" s="23">
        <v>21.286138992761121</v>
      </c>
      <c r="Q64" s="23">
        <v>22.240046710428476</v>
      </c>
      <c r="R64" s="23">
        <v>21.80141727113206</v>
      </c>
      <c r="S64" s="23">
        <v>21.505980478559266</v>
      </c>
      <c r="T64" s="23">
        <v>20.916097369334469</v>
      </c>
      <c r="U64" s="23">
        <v>21.038466550089893</v>
      </c>
      <c r="V64" s="23">
        <v>21.810560533478029</v>
      </c>
      <c r="W64" s="23">
        <v>22.436861302776649</v>
      </c>
      <c r="X64" s="23">
        <v>22.332655916818982</v>
      </c>
      <c r="Y64" s="23">
        <v>21.250437180892323</v>
      </c>
      <c r="Z64" s="23">
        <v>20.732616960389642</v>
      </c>
      <c r="AA64" s="23">
        <v>20.519419222643823</v>
      </c>
      <c r="AB64" s="24">
        <v>-2.0768059643829169</v>
      </c>
      <c r="AC64" s="25">
        <v>0.26796728444589402</v>
      </c>
      <c r="AD64" s="26">
        <v>1.6763361740495362E-4</v>
      </c>
    </row>
    <row r="65" spans="1:30" x14ac:dyDescent="0.25">
      <c r="A65" s="29" t="s">
        <v>108</v>
      </c>
      <c r="B65" s="9" t="s">
        <v>109</v>
      </c>
      <c r="C65" s="10" t="s">
        <v>40</v>
      </c>
      <c r="D65" s="11">
        <v>754.6190185546875</v>
      </c>
      <c r="E65" s="12">
        <v>21.395479429644212</v>
      </c>
      <c r="F65" s="12">
        <v>21.581143566144515</v>
      </c>
      <c r="G65" s="12">
        <v>21.792125551585364</v>
      </c>
      <c r="H65" s="12">
        <v>21.753396762604691</v>
      </c>
      <c r="I65" s="12">
        <v>21.743340202752851</v>
      </c>
      <c r="J65" s="12">
        <v>21.806633307614177</v>
      </c>
      <c r="K65" s="12">
        <v>22.006957629275536</v>
      </c>
      <c r="L65" s="12">
        <v>22.114342775591609</v>
      </c>
      <c r="M65" s="12">
        <v>22.03050649086153</v>
      </c>
      <c r="N65" s="12">
        <v>22.926221729735854</v>
      </c>
      <c r="O65" s="12">
        <v>21.936874435302986</v>
      </c>
      <c r="P65" s="13">
        <v>23.12710105276107</v>
      </c>
      <c r="Q65" s="13">
        <v>23.71746980691368</v>
      </c>
      <c r="R65" s="13">
        <v>23.179803837537683</v>
      </c>
      <c r="S65" s="13">
        <v>23.097103342336855</v>
      </c>
      <c r="T65" s="13">
        <v>23.395301357395926</v>
      </c>
      <c r="U65" s="13">
        <v>22.708597185883832</v>
      </c>
      <c r="V65" s="13">
        <v>23.32352868050787</v>
      </c>
      <c r="W65" s="13">
        <v>23.245549608365977</v>
      </c>
      <c r="X65" s="13">
        <v>23.760163513221123</v>
      </c>
      <c r="Y65" s="13">
        <v>22.995938816232563</v>
      </c>
      <c r="Z65" s="13">
        <v>23.153279868257922</v>
      </c>
      <c r="AA65" s="13">
        <v>22.969310355739712</v>
      </c>
      <c r="AB65" s="14">
        <v>1.3057602962373984</v>
      </c>
      <c r="AC65" s="15">
        <v>0.14677429830788544</v>
      </c>
      <c r="AD65" s="16">
        <v>2.488572110972178E-7</v>
      </c>
    </row>
    <row r="66" spans="1:30" x14ac:dyDescent="0.25">
      <c r="B66" s="9" t="s">
        <v>110</v>
      </c>
      <c r="C66" s="10" t="s">
        <v>40</v>
      </c>
      <c r="D66" s="11">
        <v>838.71490478515602</v>
      </c>
      <c r="E66" s="12">
        <v>23.364306261018168</v>
      </c>
      <c r="F66" s="12">
        <v>24.368766136123117</v>
      </c>
      <c r="G66" s="12">
        <v>25.053499090512361</v>
      </c>
      <c r="H66" s="12">
        <v>24.312098932329125</v>
      </c>
      <c r="I66" s="12">
        <v>25.260329754833709</v>
      </c>
      <c r="J66" s="12">
        <v>24.807661324225311</v>
      </c>
      <c r="K66" s="12">
        <v>24.83584722197671</v>
      </c>
      <c r="L66" s="12">
        <v>25.524845311301679</v>
      </c>
      <c r="M66" s="12">
        <v>24.002397701706709</v>
      </c>
      <c r="N66" s="12">
        <v>25.297852204024764</v>
      </c>
      <c r="O66" s="12">
        <v>23.977385018433676</v>
      </c>
      <c r="P66" s="13">
        <v>23.529340340347428</v>
      </c>
      <c r="Q66" s="13">
        <v>24.817458611540165</v>
      </c>
      <c r="R66" s="13">
        <v>23.405596919838004</v>
      </c>
      <c r="S66" s="13">
        <v>23.261420482450337</v>
      </c>
      <c r="T66" s="13">
        <v>22.854961731406764</v>
      </c>
      <c r="U66" s="13">
        <v>22.826252609602527</v>
      </c>
      <c r="V66" s="13">
        <v>23.366195450934146</v>
      </c>
      <c r="W66" s="13">
        <v>24.27547689801191</v>
      </c>
      <c r="X66" s="13">
        <v>24.37991182790288</v>
      </c>
      <c r="Y66" s="13">
        <v>23.090873453937299</v>
      </c>
      <c r="Z66" s="13">
        <v>22.676751994646882</v>
      </c>
      <c r="AA66" s="13">
        <v>22.665567346292345</v>
      </c>
      <c r="AB66" s="14">
        <v>-1.1894847207712615</v>
      </c>
      <c r="AC66" s="15">
        <v>0.28777512910795755</v>
      </c>
      <c r="AD66" s="16">
        <v>1.8781608998181092E-3</v>
      </c>
    </row>
    <row r="67" spans="1:30" s="3" customFormat="1" x14ac:dyDescent="0.25">
      <c r="A67" s="18"/>
      <c r="B67" s="28" t="s">
        <v>111</v>
      </c>
      <c r="C67" s="30" t="s">
        <v>40</v>
      </c>
      <c r="D67" s="21">
        <v>862.71136474609352</v>
      </c>
      <c r="E67" s="22">
        <v>22.973087575696951</v>
      </c>
      <c r="F67" s="22">
        <v>23.950897411521282</v>
      </c>
      <c r="G67" s="22">
        <v>24.274534202789823</v>
      </c>
      <c r="H67" s="22">
        <v>23.858819855266379</v>
      </c>
      <c r="I67" s="22">
        <v>23.906153442943936</v>
      </c>
      <c r="J67" s="22">
        <v>24.032353706818625</v>
      </c>
      <c r="K67" s="22">
        <v>23.997043986268537</v>
      </c>
      <c r="L67" s="22">
        <v>23.292766725727994</v>
      </c>
      <c r="M67" s="22">
        <v>23.575783417667552</v>
      </c>
      <c r="N67" s="22">
        <v>24.343901343265632</v>
      </c>
      <c r="O67" s="22">
        <v>23.277362220063715</v>
      </c>
      <c r="P67" s="23">
        <v>22.804574211334909</v>
      </c>
      <c r="Q67" s="23">
        <v>23.520508604343469</v>
      </c>
      <c r="R67" s="23">
        <v>22.634528317694063</v>
      </c>
      <c r="S67" s="23">
        <v>22.616447697321462</v>
      </c>
      <c r="T67" s="23">
        <v>22.408547866931581</v>
      </c>
      <c r="U67" s="23">
        <v>22.731247559992219</v>
      </c>
      <c r="V67" s="23">
        <v>22.558186077752733</v>
      </c>
      <c r="W67" s="23">
        <v>23.17256386218919</v>
      </c>
      <c r="X67" s="23">
        <v>23.364843384985953</v>
      </c>
      <c r="Y67" s="23">
        <v>22.393349458922607</v>
      </c>
      <c r="Z67" s="23">
        <v>22.220116317714108</v>
      </c>
      <c r="AA67" s="23">
        <v>22.274100432031727</v>
      </c>
      <c r="AB67" s="24">
        <v>-1.0462370829773562</v>
      </c>
      <c r="AC67" s="25">
        <v>0.17949979864794968</v>
      </c>
      <c r="AD67" s="26">
        <v>7.2672903518844985E-5</v>
      </c>
    </row>
    <row r="68" spans="1:30" x14ac:dyDescent="0.25">
      <c r="A68" s="8" t="s">
        <v>114</v>
      </c>
      <c r="B68" s="17" t="s">
        <v>112</v>
      </c>
      <c r="C68" s="10" t="s">
        <v>40</v>
      </c>
      <c r="D68" s="11">
        <v>786.6844482421875</v>
      </c>
      <c r="E68" s="12">
        <v>21.574450036438279</v>
      </c>
      <c r="F68" s="12">
        <v>22.630300139595786</v>
      </c>
      <c r="G68" s="12">
        <v>23.430738780119253</v>
      </c>
      <c r="H68" s="12">
        <v>22.62313019833967</v>
      </c>
      <c r="I68" s="12">
        <v>23.691354735922904</v>
      </c>
      <c r="J68" s="12">
        <v>23.145584057781015</v>
      </c>
      <c r="K68" s="12">
        <v>23.395041004115843</v>
      </c>
      <c r="L68" s="12">
        <v>23.839999110771142</v>
      </c>
      <c r="M68" s="12">
        <v>22.686848249770627</v>
      </c>
      <c r="N68" s="12">
        <v>24.535328373969403</v>
      </c>
      <c r="O68" s="12">
        <v>22.227544624791186</v>
      </c>
      <c r="P68" s="13">
        <v>19.765051012831069</v>
      </c>
      <c r="Q68" s="13">
        <v>21.087878975035899</v>
      </c>
      <c r="R68" s="13">
        <v>19.936190256276497</v>
      </c>
      <c r="S68" s="13">
        <v>19.571263526778203</v>
      </c>
      <c r="T68" s="13">
        <v>19.261350070564117</v>
      </c>
      <c r="U68" s="13">
        <v>19.333082551875066</v>
      </c>
      <c r="V68" s="13">
        <v>19.817834049808948</v>
      </c>
      <c r="W68" s="13">
        <v>21.131194671804693</v>
      </c>
      <c r="X68" s="13">
        <v>20.926752919967232</v>
      </c>
      <c r="Y68" s="13">
        <v>19.824433672614617</v>
      </c>
      <c r="Z68" s="13">
        <v>18.716842224261473</v>
      </c>
      <c r="AA68" s="13">
        <v>18.501339505311954</v>
      </c>
      <c r="AB68" s="14">
        <v>-3.248170332810254</v>
      </c>
      <c r="AC68" s="15">
        <v>0.35204640732753406</v>
      </c>
      <c r="AD68" s="16">
        <v>4.6632128210241799E-4</v>
      </c>
    </row>
    <row r="69" spans="1:30" s="3" customFormat="1" x14ac:dyDescent="0.25">
      <c r="A69" s="18"/>
      <c r="B69" s="19" t="s">
        <v>113</v>
      </c>
      <c r="C69" s="20" t="s">
        <v>76</v>
      </c>
      <c r="D69" s="21">
        <v>812.69671630859398</v>
      </c>
      <c r="E69" s="22">
        <v>17.240175139626249</v>
      </c>
      <c r="F69" s="22">
        <v>17.717949619886241</v>
      </c>
      <c r="G69" s="22">
        <v>18.257227386987033</v>
      </c>
      <c r="H69" s="22">
        <v>17.661597060746907</v>
      </c>
      <c r="I69" s="22">
        <v>18.0530316496823</v>
      </c>
      <c r="J69" s="22">
        <v>17.791988301690768</v>
      </c>
      <c r="K69" s="22">
        <v>18.029996250143352</v>
      </c>
      <c r="L69" s="22">
        <v>17.611070183488852</v>
      </c>
      <c r="M69" s="22">
        <v>17.598731083480516</v>
      </c>
      <c r="N69" s="22">
        <v>19.083282524924641</v>
      </c>
      <c r="O69" s="22">
        <v>17.053803039827059</v>
      </c>
      <c r="P69" s="23">
        <v>15.105126154811314</v>
      </c>
      <c r="Q69" s="23">
        <v>16.220432310598326</v>
      </c>
      <c r="R69" s="23">
        <v>14.880524829173222</v>
      </c>
      <c r="S69" s="23">
        <v>14.687484657915347</v>
      </c>
      <c r="T69" s="23">
        <v>14.647688157797983</v>
      </c>
      <c r="U69" s="23">
        <v>14.990625064597722</v>
      </c>
      <c r="V69" s="23">
        <v>15.176484262920811</v>
      </c>
      <c r="W69" s="23">
        <v>16.276766258130742</v>
      </c>
      <c r="X69" s="23">
        <v>16.301715740571773</v>
      </c>
      <c r="Y69" s="23">
        <v>15.298428172676955</v>
      </c>
      <c r="Z69" s="23">
        <v>14.604768991754302</v>
      </c>
      <c r="AA69" s="23">
        <v>14.724434393990832</v>
      </c>
      <c r="AB69" s="24">
        <v>-2.5842951359202555</v>
      </c>
      <c r="AC69" s="25">
        <v>0.24969994357676206</v>
      </c>
      <c r="AD69" s="26">
        <v>1.0883458673489831E-4</v>
      </c>
    </row>
    <row r="70" spans="1:30" x14ac:dyDescent="0.25">
      <c r="A70" s="8" t="s">
        <v>115</v>
      </c>
      <c r="B70" s="17" t="s">
        <v>116</v>
      </c>
      <c r="C70" s="27" t="s">
        <v>76</v>
      </c>
      <c r="D70" s="11">
        <v>845.6739501953125</v>
      </c>
      <c r="E70" s="12">
        <v>19.974451102631996</v>
      </c>
      <c r="F70" s="12">
        <v>20.463310631454888</v>
      </c>
      <c r="G70" s="12">
        <v>20.876782059534968</v>
      </c>
      <c r="H70" s="12">
        <v>20.194709589988737</v>
      </c>
      <c r="I70" s="12">
        <v>20.46404022315831</v>
      </c>
      <c r="J70" s="12">
        <v>20.439798168947299</v>
      </c>
      <c r="K70" s="12">
        <v>20.429807105714545</v>
      </c>
      <c r="L70" s="12">
        <v>20.084221473027338</v>
      </c>
      <c r="M70" s="12">
        <v>20.167409287000325</v>
      </c>
      <c r="N70" s="12">
        <v>20.496951450058368</v>
      </c>
      <c r="O70" s="12">
        <v>20.359001752063367</v>
      </c>
      <c r="P70" s="13">
        <v>21.171918799791779</v>
      </c>
      <c r="Q70" s="13">
        <v>22.080761153669645</v>
      </c>
      <c r="R70" s="13">
        <v>21.494089596763203</v>
      </c>
      <c r="S70" s="13">
        <v>21.40217299547346</v>
      </c>
      <c r="T70" s="13">
        <v>20.872647743823361</v>
      </c>
      <c r="U70" s="13">
        <v>20.818207438787475</v>
      </c>
      <c r="V70" s="13">
        <v>21.67176992189507</v>
      </c>
      <c r="W70" s="13">
        <v>21.744444658981102</v>
      </c>
      <c r="X70" s="13">
        <v>21.852439394154523</v>
      </c>
      <c r="Y70" s="13">
        <v>21.368379452995864</v>
      </c>
      <c r="Z70" s="13">
        <v>21.021114724228561</v>
      </c>
      <c r="AA70" s="13">
        <v>20.899838444115211</v>
      </c>
      <c r="AB70" s="14">
        <v>1.0073472230947758</v>
      </c>
      <c r="AC70" s="15">
        <v>0.14164966636407245</v>
      </c>
      <c r="AD70" s="16">
        <v>6.1298024083761496E-5</v>
      </c>
    </row>
    <row r="71" spans="1:30" x14ac:dyDescent="0.25">
      <c r="B71" s="17" t="s">
        <v>117</v>
      </c>
      <c r="C71" s="27" t="s">
        <v>76</v>
      </c>
      <c r="D71" s="11">
        <v>843.6578369140625</v>
      </c>
      <c r="E71" s="12">
        <v>17.035009744917506</v>
      </c>
      <c r="F71" s="12">
        <v>17.589698841086356</v>
      </c>
      <c r="G71" s="12">
        <v>18.022917535272118</v>
      </c>
      <c r="H71" s="12">
        <v>17.36513129450223</v>
      </c>
      <c r="I71" s="12">
        <v>17.425872303152339</v>
      </c>
      <c r="J71" s="12">
        <v>17.78101546340184</v>
      </c>
      <c r="K71" s="12">
        <v>18.137081853231081</v>
      </c>
      <c r="L71" s="12">
        <v>17.377722704676557</v>
      </c>
      <c r="M71" s="12">
        <v>17.692884973921483</v>
      </c>
      <c r="N71" s="12">
        <v>18.730777414848301</v>
      </c>
      <c r="O71" s="12">
        <v>17.793517367306439</v>
      </c>
      <c r="P71" s="13">
        <v>18.390308745784157</v>
      </c>
      <c r="Q71" s="13">
        <v>19.740318460150721</v>
      </c>
      <c r="R71" s="13">
        <v>18.948773688079925</v>
      </c>
      <c r="S71" s="13">
        <v>18.691768660764446</v>
      </c>
      <c r="T71" s="13">
        <v>18.017079969597493</v>
      </c>
      <c r="U71" s="13">
        <v>17.820899456724177</v>
      </c>
      <c r="V71" s="13">
        <v>19.624371895754344</v>
      </c>
      <c r="W71" s="13">
        <v>19.235701743769734</v>
      </c>
      <c r="X71" s="13">
        <v>19.482250374813425</v>
      </c>
      <c r="Y71" s="13">
        <v>18.872140939227727</v>
      </c>
      <c r="Z71" s="13">
        <v>18.626056406238238</v>
      </c>
      <c r="AA71" s="13">
        <v>18.603221848642583</v>
      </c>
      <c r="AB71" s="14">
        <v>1.1148656070395617</v>
      </c>
      <c r="AC71" s="15">
        <v>0.22335273210337331</v>
      </c>
      <c r="AD71" s="16">
        <v>6.8727219575640236E-4</v>
      </c>
    </row>
    <row r="72" spans="1:30" x14ac:dyDescent="0.25">
      <c r="B72" s="17" t="s">
        <v>118</v>
      </c>
      <c r="C72" s="27" t="s">
        <v>76</v>
      </c>
      <c r="D72" s="11">
        <v>873.7047119140625</v>
      </c>
      <c r="E72" s="12">
        <v>19.053830302363373</v>
      </c>
      <c r="F72" s="12">
        <v>19.558567991831758</v>
      </c>
      <c r="G72" s="12">
        <v>19.85546404081915</v>
      </c>
      <c r="H72" s="12">
        <v>19.453396549594334</v>
      </c>
      <c r="I72" s="12">
        <v>19.252491656037325</v>
      </c>
      <c r="J72" s="12">
        <v>19.615323685898822</v>
      </c>
      <c r="K72" s="12">
        <v>19.654648484668055</v>
      </c>
      <c r="L72" s="12">
        <v>19.428251504763093</v>
      </c>
      <c r="M72" s="12">
        <v>19.240020663585387</v>
      </c>
      <c r="N72" s="12">
        <v>20.018370071540318</v>
      </c>
      <c r="O72" s="12">
        <v>18.84152276093069</v>
      </c>
      <c r="P72" s="13">
        <v>20.66508834481462</v>
      </c>
      <c r="Q72" s="13">
        <v>21.683999660967441</v>
      </c>
      <c r="R72" s="13">
        <v>20.603546529076834</v>
      </c>
      <c r="S72" s="13">
        <v>20.440035367324239</v>
      </c>
      <c r="T72" s="13">
        <v>20.175105774138768</v>
      </c>
      <c r="U72" s="13">
        <v>20.355310340445563</v>
      </c>
      <c r="V72" s="13">
        <v>20.853694892532769</v>
      </c>
      <c r="W72" s="13">
        <v>21.077753759906305</v>
      </c>
      <c r="X72" s="13">
        <v>21.233779001502413</v>
      </c>
      <c r="Y72" s="13">
        <v>20.597701393163955</v>
      </c>
      <c r="Z72" s="13">
        <v>20.224503579976773</v>
      </c>
      <c r="AA72" s="13">
        <v>20.205761190715272</v>
      </c>
      <c r="AB72" s="14">
        <v>1.224366860877474</v>
      </c>
      <c r="AC72" s="15">
        <v>0.16924674062952791</v>
      </c>
      <c r="AD72" s="16">
        <v>1.5245980985363839E-4</v>
      </c>
    </row>
    <row r="73" spans="1:30" s="3" customFormat="1" x14ac:dyDescent="0.25">
      <c r="A73" s="18"/>
      <c r="B73" s="19" t="s">
        <v>119</v>
      </c>
      <c r="C73" s="20" t="s">
        <v>76</v>
      </c>
      <c r="D73" s="21">
        <v>871.687255859375</v>
      </c>
      <c r="E73" s="22">
        <v>18.248502885230174</v>
      </c>
      <c r="F73" s="22">
        <v>18.333198874274636</v>
      </c>
      <c r="G73" s="22">
        <v>19.064263941713154</v>
      </c>
      <c r="H73" s="22">
        <v>18.320197809293294</v>
      </c>
      <c r="I73" s="22">
        <v>18.44735682611681</v>
      </c>
      <c r="J73" s="22">
        <v>18.588546291822464</v>
      </c>
      <c r="K73" s="22">
        <v>19.177742581063068</v>
      </c>
      <c r="L73" s="22">
        <v>18.36169841900476</v>
      </c>
      <c r="M73" s="22">
        <v>18.563410585130342</v>
      </c>
      <c r="N73" s="22">
        <v>19.396342569454326</v>
      </c>
      <c r="O73" s="22">
        <v>18.79395533598662</v>
      </c>
      <c r="P73" s="23">
        <v>19.991192730822995</v>
      </c>
      <c r="Q73" s="23">
        <v>21.286578634679273</v>
      </c>
      <c r="R73" s="23">
        <v>20.233028031021693</v>
      </c>
      <c r="S73" s="23">
        <v>20.021889030751943</v>
      </c>
      <c r="T73" s="23">
        <v>19.714027411297646</v>
      </c>
      <c r="U73" s="23">
        <v>19.476140862830608</v>
      </c>
      <c r="V73" s="23">
        <v>20.578314687384896</v>
      </c>
      <c r="W73" s="23">
        <v>20.551897433613146</v>
      </c>
      <c r="X73" s="23">
        <v>20.910477728890548</v>
      </c>
      <c r="Y73" s="23">
        <v>20.334442300853105</v>
      </c>
      <c r="Z73" s="23">
        <v>20.053000934458314</v>
      </c>
      <c r="AA73" s="23">
        <v>19.66834396392856</v>
      </c>
      <c r="AB73" s="24">
        <v>1.5717430138392707</v>
      </c>
      <c r="AC73" s="25">
        <v>0.19335022049697195</v>
      </c>
      <c r="AD73" s="26">
        <v>9.6322992762590075E-5</v>
      </c>
    </row>
  </sheetData>
  <conditionalFormatting sqref="AB6:AB73">
    <cfRule type="colorScale" priority="2">
      <colorScale>
        <cfvo type="min"/>
        <cfvo type="num" val="0"/>
        <cfvo type="max"/>
        <color rgb="FFF8696B"/>
        <color rgb="FFFCFCFF"/>
        <color rgb="FF5A8AC6"/>
      </colorScale>
    </cfRule>
  </conditionalFormatting>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bbreviations</vt:lpstr>
      <vt:lpstr>Identified Lipid Speci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6-22T23:14:27Z</dcterms:modified>
</cp:coreProperties>
</file>